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/>
  <mc:AlternateContent xmlns:mc="http://schemas.openxmlformats.org/markup-compatibility/2006">
    <mc:Choice Requires="x15">
      <x15ac:absPath xmlns:x15ac="http://schemas.microsoft.com/office/spreadsheetml/2010/11/ac" url="D:\InstEvolBiol\Lubec-PeerJ\Paper\Submittal_2\"/>
    </mc:Choice>
  </mc:AlternateContent>
  <bookViews>
    <workbookView xWindow="0" yWindow="0" windowWidth="23040" windowHeight="9192"/>
  </bookViews>
  <sheets>
    <sheet name="1-30 results - Table 1" sheetId="1" r:id="rId1"/>
    <sheet name="1-30 results - Table 2" sheetId="2" r:id="rId2"/>
    <sheet name="1-30 results - Drawings" sheetId="3" r:id="rId3"/>
    <sheet name="MB-001" sheetId="4" r:id="rId4"/>
    <sheet name="MB-002" sheetId="5" r:id="rId5"/>
    <sheet name="MB-003" sheetId="6" r:id="rId6"/>
    <sheet name="MB-004" sheetId="7" r:id="rId7"/>
    <sheet name="MB-005" sheetId="8" r:id="rId8"/>
    <sheet name="MB-006" sheetId="9" r:id="rId9"/>
    <sheet name="MB-007" sheetId="10" r:id="rId10"/>
    <sheet name="MB-008" sheetId="11" r:id="rId11"/>
    <sheet name="MB-009" sheetId="12" r:id="rId12"/>
    <sheet name="MB-010" sheetId="13" r:id="rId13"/>
    <sheet name="MB-011" sheetId="14" r:id="rId14"/>
    <sheet name="MB-012" sheetId="15" r:id="rId15"/>
    <sheet name="MB-013" sheetId="16" r:id="rId16"/>
    <sheet name="MB-014" sheetId="17" r:id="rId17"/>
    <sheet name="MB-015" sheetId="18" r:id="rId18"/>
    <sheet name="MB-016" sheetId="19" r:id="rId19"/>
    <sheet name="MB-017" sheetId="20" r:id="rId20"/>
    <sheet name="MB-018" sheetId="21" r:id="rId21"/>
    <sheet name="MB-019" sheetId="22" r:id="rId22"/>
    <sheet name="MB-020" sheetId="23" r:id="rId23"/>
    <sheet name="MB-021" sheetId="24" r:id="rId24"/>
    <sheet name="MB-022" sheetId="25" r:id="rId25"/>
    <sheet name="MB-023" sheetId="26" r:id="rId26"/>
    <sheet name="MB-024" sheetId="27" r:id="rId27"/>
    <sheet name="MB-025" sheetId="28" r:id="rId28"/>
    <sheet name="MB-026" sheetId="29" r:id="rId29"/>
    <sheet name="MB-027" sheetId="30" r:id="rId30"/>
    <sheet name="MB-028" sheetId="31" r:id="rId31"/>
    <sheet name="MB-029" sheetId="32" r:id="rId32"/>
    <sheet name="MB-030" sheetId="33" r:id="rId33"/>
  </sheets>
  <calcPr calcId="162913"/>
</workbook>
</file>

<file path=xl/calcChain.xml><?xml version="1.0" encoding="utf-8"?>
<calcChain xmlns="http://schemas.openxmlformats.org/spreadsheetml/2006/main">
  <c r="C19" i="33" l="1"/>
  <c r="L17" i="33"/>
  <c r="M17" i="33" s="1"/>
  <c r="J17" i="33"/>
  <c r="K17" i="33" s="1"/>
  <c r="H17" i="33"/>
  <c r="I17" i="33" s="1"/>
  <c r="G17" i="33"/>
  <c r="D17" i="33"/>
  <c r="E17" i="33" s="1"/>
  <c r="L16" i="33"/>
  <c r="M16" i="33" s="1"/>
  <c r="J16" i="33"/>
  <c r="K16" i="33" s="1"/>
  <c r="I16" i="33"/>
  <c r="H16" i="33"/>
  <c r="G16" i="33"/>
  <c r="D16" i="33"/>
  <c r="E16" i="33" s="1"/>
  <c r="L15" i="33"/>
  <c r="M15" i="33" s="1"/>
  <c r="J15" i="33"/>
  <c r="K15" i="33" s="1"/>
  <c r="H15" i="33"/>
  <c r="I15" i="33" s="1"/>
  <c r="G15" i="33"/>
  <c r="D15" i="33"/>
  <c r="E15" i="33" s="1"/>
  <c r="L14" i="33"/>
  <c r="M14" i="33" s="1"/>
  <c r="K14" i="33"/>
  <c r="J14" i="33"/>
  <c r="H14" i="33"/>
  <c r="I14" i="33" s="1"/>
  <c r="G14" i="33"/>
  <c r="D14" i="33"/>
  <c r="E14" i="33" s="1"/>
  <c r="L13" i="33"/>
  <c r="M13" i="33" s="1"/>
  <c r="K13" i="33"/>
  <c r="J13" i="33"/>
  <c r="H13" i="33"/>
  <c r="I13" i="33" s="1"/>
  <c r="G13" i="33"/>
  <c r="D13" i="33"/>
  <c r="E13" i="33" s="1"/>
  <c r="M12" i="33"/>
  <c r="L12" i="33"/>
  <c r="J12" i="33"/>
  <c r="K12" i="33" s="1"/>
  <c r="H12" i="33"/>
  <c r="I12" i="33" s="1"/>
  <c r="G12" i="33"/>
  <c r="D12" i="33"/>
  <c r="E12" i="33" s="1"/>
  <c r="M11" i="33"/>
  <c r="L11" i="33"/>
  <c r="J11" i="33"/>
  <c r="K11" i="33" s="1"/>
  <c r="H11" i="33"/>
  <c r="I11" i="33" s="1"/>
  <c r="G11" i="33"/>
  <c r="D11" i="33"/>
  <c r="E11" i="33" s="1"/>
  <c r="L10" i="33"/>
  <c r="M10" i="33" s="1"/>
  <c r="J10" i="33"/>
  <c r="K10" i="33" s="1"/>
  <c r="H10" i="33"/>
  <c r="I10" i="33" s="1"/>
  <c r="G10" i="33"/>
  <c r="G19" i="33" s="1"/>
  <c r="N19" i="33" s="1"/>
  <c r="D10" i="33"/>
  <c r="E10" i="33" s="1"/>
  <c r="C19" i="32"/>
  <c r="L17" i="32"/>
  <c r="M17" i="32" s="1"/>
  <c r="K17" i="32"/>
  <c r="J17" i="32"/>
  <c r="H17" i="32"/>
  <c r="I17" i="32" s="1"/>
  <c r="G17" i="32"/>
  <c r="D17" i="32"/>
  <c r="E17" i="32" s="1"/>
  <c r="L16" i="32"/>
  <c r="M16" i="32" s="1"/>
  <c r="K16" i="32"/>
  <c r="J16" i="32"/>
  <c r="H16" i="32"/>
  <c r="I16" i="32" s="1"/>
  <c r="G16" i="32"/>
  <c r="D16" i="32"/>
  <c r="E16" i="32" s="1"/>
  <c r="M15" i="32"/>
  <c r="L15" i="32"/>
  <c r="J15" i="32"/>
  <c r="K15" i="32" s="1"/>
  <c r="H15" i="32"/>
  <c r="I15" i="32" s="1"/>
  <c r="G15" i="32"/>
  <c r="D15" i="32"/>
  <c r="E15" i="32" s="1"/>
  <c r="M14" i="32"/>
  <c r="L14" i="32"/>
  <c r="J14" i="32"/>
  <c r="K14" i="32" s="1"/>
  <c r="H14" i="32"/>
  <c r="I14" i="32" s="1"/>
  <c r="G14" i="32"/>
  <c r="D14" i="32"/>
  <c r="E14" i="32" s="1"/>
  <c r="L13" i="32"/>
  <c r="M13" i="32" s="1"/>
  <c r="J13" i="32"/>
  <c r="K13" i="32" s="1"/>
  <c r="H13" i="32"/>
  <c r="I13" i="32" s="1"/>
  <c r="G13" i="32"/>
  <c r="D13" i="32"/>
  <c r="E13" i="32" s="1"/>
  <c r="L12" i="32"/>
  <c r="M12" i="32" s="1"/>
  <c r="K12" i="32"/>
  <c r="J12" i="32"/>
  <c r="H12" i="32"/>
  <c r="I12" i="32" s="1"/>
  <c r="G12" i="32"/>
  <c r="D12" i="32"/>
  <c r="E12" i="32" s="1"/>
  <c r="L11" i="32"/>
  <c r="M11" i="32" s="1"/>
  <c r="J11" i="32"/>
  <c r="K11" i="32" s="1"/>
  <c r="I11" i="32"/>
  <c r="H11" i="32"/>
  <c r="G11" i="32"/>
  <c r="D11" i="32"/>
  <c r="E11" i="32" s="1"/>
  <c r="L10" i="32"/>
  <c r="M10" i="32" s="1"/>
  <c r="J10" i="32"/>
  <c r="K10" i="32" s="1"/>
  <c r="I10" i="32"/>
  <c r="H10" i="32"/>
  <c r="G10" i="32"/>
  <c r="E10" i="32"/>
  <c r="D10" i="32"/>
  <c r="C19" i="31"/>
  <c r="L17" i="31"/>
  <c r="M17" i="31" s="1"/>
  <c r="J17" i="31"/>
  <c r="K17" i="31" s="1"/>
  <c r="H17" i="31"/>
  <c r="I17" i="31" s="1"/>
  <c r="G17" i="31"/>
  <c r="D17" i="31"/>
  <c r="E17" i="31" s="1"/>
  <c r="L16" i="31"/>
  <c r="M16" i="31" s="1"/>
  <c r="J16" i="31"/>
  <c r="K16" i="31" s="1"/>
  <c r="H16" i="31"/>
  <c r="I16" i="31" s="1"/>
  <c r="G16" i="31"/>
  <c r="D16" i="31"/>
  <c r="E16" i="31" s="1"/>
  <c r="L15" i="31"/>
  <c r="M15" i="31" s="1"/>
  <c r="J15" i="31"/>
  <c r="K15" i="31" s="1"/>
  <c r="I15" i="31"/>
  <c r="H15" i="31"/>
  <c r="G15" i="31"/>
  <c r="D15" i="31"/>
  <c r="E15" i="31" s="1"/>
  <c r="L14" i="31"/>
  <c r="M14" i="31" s="1"/>
  <c r="J14" i="31"/>
  <c r="K14" i="31" s="1"/>
  <c r="I14" i="31"/>
  <c r="H14" i="31"/>
  <c r="G14" i="31"/>
  <c r="D14" i="31"/>
  <c r="E14" i="31" s="1"/>
  <c r="L13" i="31"/>
  <c r="M13" i="31" s="1"/>
  <c r="J13" i="31"/>
  <c r="K13" i="31" s="1"/>
  <c r="H13" i="31"/>
  <c r="I13" i="31" s="1"/>
  <c r="G13" i="31"/>
  <c r="E13" i="31"/>
  <c r="D13" i="31"/>
  <c r="L12" i="31"/>
  <c r="M12" i="31" s="1"/>
  <c r="J12" i="31"/>
  <c r="K12" i="31" s="1"/>
  <c r="H12" i="31"/>
  <c r="I12" i="31" s="1"/>
  <c r="G12" i="31"/>
  <c r="D12" i="31"/>
  <c r="E12" i="31" s="1"/>
  <c r="L11" i="31"/>
  <c r="M11" i="31" s="1"/>
  <c r="J11" i="31"/>
  <c r="K11" i="31" s="1"/>
  <c r="H11" i="31"/>
  <c r="I11" i="31" s="1"/>
  <c r="G11" i="31"/>
  <c r="D11" i="31"/>
  <c r="E11" i="31" s="1"/>
  <c r="L10" i="31"/>
  <c r="M10" i="31" s="1"/>
  <c r="J10" i="31"/>
  <c r="K10" i="31" s="1"/>
  <c r="I10" i="31"/>
  <c r="H10" i="31"/>
  <c r="G10" i="31"/>
  <c r="E10" i="31"/>
  <c r="D10" i="31"/>
  <c r="C19" i="30"/>
  <c r="L17" i="30"/>
  <c r="M17" i="30" s="1"/>
  <c r="J17" i="30"/>
  <c r="K17" i="30" s="1"/>
  <c r="H17" i="30"/>
  <c r="I17" i="30" s="1"/>
  <c r="G17" i="30"/>
  <c r="D17" i="30"/>
  <c r="E17" i="30" s="1"/>
  <c r="L16" i="30"/>
  <c r="M16" i="30" s="1"/>
  <c r="J16" i="30"/>
  <c r="K16" i="30" s="1"/>
  <c r="H16" i="30"/>
  <c r="I16" i="30" s="1"/>
  <c r="G16" i="30"/>
  <c r="D16" i="30"/>
  <c r="E16" i="30" s="1"/>
  <c r="L15" i="30"/>
  <c r="M15" i="30" s="1"/>
  <c r="J15" i="30"/>
  <c r="K15" i="30" s="1"/>
  <c r="H15" i="30"/>
  <c r="I15" i="30" s="1"/>
  <c r="G15" i="30"/>
  <c r="D15" i="30"/>
  <c r="E15" i="30" s="1"/>
  <c r="L14" i="30"/>
  <c r="M14" i="30" s="1"/>
  <c r="J14" i="30"/>
  <c r="K14" i="30" s="1"/>
  <c r="H14" i="30"/>
  <c r="I14" i="30" s="1"/>
  <c r="G14" i="30"/>
  <c r="E14" i="30"/>
  <c r="D14" i="30"/>
  <c r="L13" i="30"/>
  <c r="M13" i="30" s="1"/>
  <c r="J13" i="30"/>
  <c r="K13" i="30" s="1"/>
  <c r="H13" i="30"/>
  <c r="I13" i="30" s="1"/>
  <c r="G13" i="30"/>
  <c r="E13" i="30"/>
  <c r="D13" i="30"/>
  <c r="L12" i="30"/>
  <c r="M12" i="30" s="1"/>
  <c r="K12" i="30"/>
  <c r="J12" i="30"/>
  <c r="H12" i="30"/>
  <c r="I12" i="30" s="1"/>
  <c r="G12" i="30"/>
  <c r="D12" i="30"/>
  <c r="E12" i="30" s="1"/>
  <c r="L11" i="30"/>
  <c r="M11" i="30" s="1"/>
  <c r="J11" i="30"/>
  <c r="K11" i="30" s="1"/>
  <c r="H11" i="30"/>
  <c r="I11" i="30" s="1"/>
  <c r="G11" i="30"/>
  <c r="D11" i="30"/>
  <c r="E11" i="30" s="1"/>
  <c r="M10" i="30"/>
  <c r="L10" i="30"/>
  <c r="J10" i="30"/>
  <c r="K10" i="30" s="1"/>
  <c r="H10" i="30"/>
  <c r="I10" i="30" s="1"/>
  <c r="G10" i="30"/>
  <c r="G19" i="30" s="1"/>
  <c r="N19" i="30" s="1"/>
  <c r="E10" i="30"/>
  <c r="E19" i="30" s="1"/>
  <c r="C23" i="30" s="1"/>
  <c r="D10" i="30"/>
  <c r="C19" i="29"/>
  <c r="L17" i="29"/>
  <c r="M17" i="29" s="1"/>
  <c r="J17" i="29"/>
  <c r="K17" i="29" s="1"/>
  <c r="H17" i="29"/>
  <c r="I17" i="29" s="1"/>
  <c r="G17" i="29"/>
  <c r="E17" i="29"/>
  <c r="D17" i="29"/>
  <c r="L16" i="29"/>
  <c r="M16" i="29" s="1"/>
  <c r="K16" i="29"/>
  <c r="J16" i="29"/>
  <c r="H16" i="29"/>
  <c r="I16" i="29" s="1"/>
  <c r="G16" i="29"/>
  <c r="D16" i="29"/>
  <c r="E16" i="29" s="1"/>
  <c r="L15" i="29"/>
  <c r="M15" i="29" s="1"/>
  <c r="J15" i="29"/>
  <c r="K15" i="29" s="1"/>
  <c r="H15" i="29"/>
  <c r="I15" i="29" s="1"/>
  <c r="G15" i="29"/>
  <c r="D15" i="29"/>
  <c r="E15" i="29" s="1"/>
  <c r="L14" i="29"/>
  <c r="M14" i="29" s="1"/>
  <c r="J14" i="29"/>
  <c r="K14" i="29" s="1"/>
  <c r="H14" i="29"/>
  <c r="I14" i="29" s="1"/>
  <c r="G14" i="29"/>
  <c r="D14" i="29"/>
  <c r="E14" i="29" s="1"/>
  <c r="L13" i="29"/>
  <c r="M13" i="29" s="1"/>
  <c r="K13" i="29"/>
  <c r="J13" i="29"/>
  <c r="H13" i="29"/>
  <c r="I13" i="29" s="1"/>
  <c r="G13" i="29"/>
  <c r="D13" i="29"/>
  <c r="E13" i="29" s="1"/>
  <c r="L12" i="29"/>
  <c r="M12" i="29" s="1"/>
  <c r="K12" i="29"/>
  <c r="J12" i="29"/>
  <c r="H12" i="29"/>
  <c r="I12" i="29" s="1"/>
  <c r="G12" i="29"/>
  <c r="D12" i="29"/>
  <c r="E12" i="29" s="1"/>
  <c r="M11" i="29"/>
  <c r="L11" i="29"/>
  <c r="J11" i="29"/>
  <c r="K11" i="29" s="1"/>
  <c r="I11" i="29"/>
  <c r="H11" i="29"/>
  <c r="G11" i="29"/>
  <c r="D11" i="29"/>
  <c r="E11" i="29" s="1"/>
  <c r="M10" i="29"/>
  <c r="L10" i="29"/>
  <c r="J10" i="29"/>
  <c r="K10" i="29" s="1"/>
  <c r="I10" i="29"/>
  <c r="H10" i="29"/>
  <c r="G10" i="29"/>
  <c r="G19" i="29" s="1"/>
  <c r="N19" i="29" s="1"/>
  <c r="D10" i="29"/>
  <c r="E10" i="29" s="1"/>
  <c r="C19" i="28"/>
  <c r="L17" i="28"/>
  <c r="M17" i="28" s="1"/>
  <c r="K17" i="28"/>
  <c r="J17" i="28"/>
  <c r="H17" i="28"/>
  <c r="I17" i="28" s="1"/>
  <c r="G17" i="28"/>
  <c r="D17" i="28"/>
  <c r="E17" i="28" s="1"/>
  <c r="L16" i="28"/>
  <c r="M16" i="28" s="1"/>
  <c r="K16" i="28"/>
  <c r="J16" i="28"/>
  <c r="H16" i="28"/>
  <c r="I16" i="28" s="1"/>
  <c r="G16" i="28"/>
  <c r="D16" i="28"/>
  <c r="E16" i="28" s="1"/>
  <c r="M15" i="28"/>
  <c r="L15" i="28"/>
  <c r="J15" i="28"/>
  <c r="K15" i="28" s="1"/>
  <c r="H15" i="28"/>
  <c r="I15" i="28" s="1"/>
  <c r="G15" i="28"/>
  <c r="D15" i="28"/>
  <c r="E15" i="28" s="1"/>
  <c r="M14" i="28"/>
  <c r="L14" i="28"/>
  <c r="J14" i="28"/>
  <c r="K14" i="28" s="1"/>
  <c r="I14" i="28"/>
  <c r="H14" i="28"/>
  <c r="G14" i="28"/>
  <c r="D14" i="28"/>
  <c r="E14" i="28" s="1"/>
  <c r="L13" i="28"/>
  <c r="M13" i="28" s="1"/>
  <c r="J13" i="28"/>
  <c r="K13" i="28" s="1"/>
  <c r="H13" i="28"/>
  <c r="I13" i="28" s="1"/>
  <c r="G13" i="28"/>
  <c r="D13" i="28"/>
  <c r="E13" i="28" s="1"/>
  <c r="L12" i="28"/>
  <c r="M12" i="28" s="1"/>
  <c r="J12" i="28"/>
  <c r="K12" i="28" s="1"/>
  <c r="H12" i="28"/>
  <c r="I12" i="28" s="1"/>
  <c r="G12" i="28"/>
  <c r="D12" i="28"/>
  <c r="E12" i="28" s="1"/>
  <c r="L11" i="28"/>
  <c r="M11" i="28" s="1"/>
  <c r="J11" i="28"/>
  <c r="K11" i="28" s="1"/>
  <c r="H11" i="28"/>
  <c r="I11" i="28" s="1"/>
  <c r="G11" i="28"/>
  <c r="E11" i="28"/>
  <c r="D11" i="28"/>
  <c r="M10" i="28"/>
  <c r="L10" i="28"/>
  <c r="K10" i="28"/>
  <c r="J10" i="28"/>
  <c r="H10" i="28"/>
  <c r="I10" i="28" s="1"/>
  <c r="G10" i="28"/>
  <c r="D10" i="28"/>
  <c r="E10" i="28" s="1"/>
  <c r="C19" i="27"/>
  <c r="L17" i="27"/>
  <c r="M17" i="27" s="1"/>
  <c r="J17" i="27"/>
  <c r="K17" i="27" s="1"/>
  <c r="H17" i="27"/>
  <c r="I17" i="27" s="1"/>
  <c r="G17" i="27"/>
  <c r="E17" i="27"/>
  <c r="D17" i="27"/>
  <c r="L16" i="27"/>
  <c r="M16" i="27" s="1"/>
  <c r="K16" i="27"/>
  <c r="J16" i="27"/>
  <c r="H16" i="27"/>
  <c r="I16" i="27" s="1"/>
  <c r="G16" i="27"/>
  <c r="D16" i="27"/>
  <c r="E16" i="27" s="1"/>
  <c r="L15" i="27"/>
  <c r="M15" i="27" s="1"/>
  <c r="J15" i="27"/>
  <c r="K15" i="27" s="1"/>
  <c r="I15" i="27"/>
  <c r="H15" i="27"/>
  <c r="G15" i="27"/>
  <c r="D15" i="27"/>
  <c r="E15" i="27" s="1"/>
  <c r="L14" i="27"/>
  <c r="M14" i="27" s="1"/>
  <c r="K14" i="27"/>
  <c r="J14" i="27"/>
  <c r="I14" i="27"/>
  <c r="H14" i="27"/>
  <c r="G14" i="27"/>
  <c r="D14" i="27"/>
  <c r="E14" i="27" s="1"/>
  <c r="L13" i="27"/>
  <c r="M13" i="27" s="1"/>
  <c r="J13" i="27"/>
  <c r="K13" i="27" s="1"/>
  <c r="H13" i="27"/>
  <c r="I13" i="27" s="1"/>
  <c r="G13" i="27"/>
  <c r="E13" i="27"/>
  <c r="D13" i="27"/>
  <c r="L12" i="27"/>
  <c r="M12" i="27" s="1"/>
  <c r="J12" i="27"/>
  <c r="K12" i="27" s="1"/>
  <c r="H12" i="27"/>
  <c r="I12" i="27" s="1"/>
  <c r="G12" i="27"/>
  <c r="D12" i="27"/>
  <c r="E12" i="27" s="1"/>
  <c r="L11" i="27"/>
  <c r="M11" i="27" s="1"/>
  <c r="J11" i="27"/>
  <c r="K11" i="27" s="1"/>
  <c r="I11" i="27"/>
  <c r="H11" i="27"/>
  <c r="G11" i="27"/>
  <c r="D11" i="27"/>
  <c r="E11" i="27" s="1"/>
  <c r="L10" i="27"/>
  <c r="M10" i="27" s="1"/>
  <c r="J10" i="27"/>
  <c r="K10" i="27" s="1"/>
  <c r="K19" i="27" s="1"/>
  <c r="P19" i="27" s="1"/>
  <c r="I10" i="27"/>
  <c r="H10" i="27"/>
  <c r="G10" i="27"/>
  <c r="E10" i="27"/>
  <c r="D10" i="27"/>
  <c r="C19" i="26"/>
  <c r="L17" i="26"/>
  <c r="M17" i="26" s="1"/>
  <c r="K17" i="26"/>
  <c r="J17" i="26"/>
  <c r="H17" i="26"/>
  <c r="I17" i="26" s="1"/>
  <c r="G17" i="26"/>
  <c r="D17" i="26"/>
  <c r="E17" i="26" s="1"/>
  <c r="L16" i="26"/>
  <c r="M16" i="26" s="1"/>
  <c r="K16" i="26"/>
  <c r="J16" i="26"/>
  <c r="H16" i="26"/>
  <c r="I16" i="26" s="1"/>
  <c r="G16" i="26"/>
  <c r="D16" i="26"/>
  <c r="E16" i="26" s="1"/>
  <c r="M15" i="26"/>
  <c r="L15" i="26"/>
  <c r="J15" i="26"/>
  <c r="K15" i="26" s="1"/>
  <c r="H15" i="26"/>
  <c r="I15" i="26" s="1"/>
  <c r="G15" i="26"/>
  <c r="D15" i="26"/>
  <c r="E15" i="26" s="1"/>
  <c r="M14" i="26"/>
  <c r="L14" i="26"/>
  <c r="J14" i="26"/>
  <c r="K14" i="26" s="1"/>
  <c r="I14" i="26"/>
  <c r="H14" i="26"/>
  <c r="G14" i="26"/>
  <c r="D14" i="26"/>
  <c r="E14" i="26" s="1"/>
  <c r="L13" i="26"/>
  <c r="M13" i="26" s="1"/>
  <c r="J13" i="26"/>
  <c r="K13" i="26" s="1"/>
  <c r="H13" i="26"/>
  <c r="I13" i="26" s="1"/>
  <c r="G13" i="26"/>
  <c r="E13" i="26"/>
  <c r="D13" i="26"/>
  <c r="L12" i="26"/>
  <c r="M12" i="26" s="1"/>
  <c r="J12" i="26"/>
  <c r="K12" i="26" s="1"/>
  <c r="H12" i="26"/>
  <c r="I12" i="26" s="1"/>
  <c r="G12" i="26"/>
  <c r="D12" i="26"/>
  <c r="E12" i="26" s="1"/>
  <c r="M11" i="26"/>
  <c r="L11" i="26"/>
  <c r="J11" i="26"/>
  <c r="K11" i="26" s="1"/>
  <c r="I11" i="26"/>
  <c r="H11" i="26"/>
  <c r="G11" i="26"/>
  <c r="D11" i="26"/>
  <c r="E11" i="26" s="1"/>
  <c r="L10" i="26"/>
  <c r="M10" i="26" s="1"/>
  <c r="J10" i="26"/>
  <c r="K10" i="26" s="1"/>
  <c r="I10" i="26"/>
  <c r="H10" i="26"/>
  <c r="G10" i="26"/>
  <c r="G19" i="26" s="1"/>
  <c r="N19" i="26" s="1"/>
  <c r="E10" i="26"/>
  <c r="D10" i="26"/>
  <c r="C19" i="25"/>
  <c r="L17" i="25"/>
  <c r="M17" i="25" s="1"/>
  <c r="J17" i="25"/>
  <c r="K17" i="25" s="1"/>
  <c r="H17" i="25"/>
  <c r="I17" i="25" s="1"/>
  <c r="G17" i="25"/>
  <c r="D17" i="25"/>
  <c r="E17" i="25" s="1"/>
  <c r="L16" i="25"/>
  <c r="M16" i="25" s="1"/>
  <c r="K16" i="25"/>
  <c r="J16" i="25"/>
  <c r="H16" i="25"/>
  <c r="I16" i="25" s="1"/>
  <c r="G16" i="25"/>
  <c r="D16" i="25"/>
  <c r="E16" i="25" s="1"/>
  <c r="L15" i="25"/>
  <c r="M15" i="25" s="1"/>
  <c r="J15" i="25"/>
  <c r="K15" i="25" s="1"/>
  <c r="I15" i="25"/>
  <c r="H15" i="25"/>
  <c r="G15" i="25"/>
  <c r="D15" i="25"/>
  <c r="E15" i="25" s="1"/>
  <c r="L14" i="25"/>
  <c r="M14" i="25" s="1"/>
  <c r="J14" i="25"/>
  <c r="K14" i="25" s="1"/>
  <c r="I14" i="25"/>
  <c r="H14" i="25"/>
  <c r="G14" i="25"/>
  <c r="E14" i="25"/>
  <c r="D14" i="25"/>
  <c r="L13" i="25"/>
  <c r="M13" i="25" s="1"/>
  <c r="J13" i="25"/>
  <c r="K13" i="25" s="1"/>
  <c r="H13" i="25"/>
  <c r="I13" i="25" s="1"/>
  <c r="G13" i="25"/>
  <c r="E13" i="25"/>
  <c r="D13" i="25"/>
  <c r="L12" i="25"/>
  <c r="M12" i="25" s="1"/>
  <c r="K12" i="25"/>
  <c r="J12" i="25"/>
  <c r="H12" i="25"/>
  <c r="I12" i="25" s="1"/>
  <c r="G12" i="25"/>
  <c r="D12" i="25"/>
  <c r="E12" i="25" s="1"/>
  <c r="L11" i="25"/>
  <c r="M11" i="25" s="1"/>
  <c r="J11" i="25"/>
  <c r="K11" i="25" s="1"/>
  <c r="I11" i="25"/>
  <c r="H11" i="25"/>
  <c r="G11" i="25"/>
  <c r="D11" i="25"/>
  <c r="E11" i="25" s="1"/>
  <c r="M10" i="25"/>
  <c r="L10" i="25"/>
  <c r="J10" i="25"/>
  <c r="K10" i="25" s="1"/>
  <c r="H10" i="25"/>
  <c r="I10" i="25" s="1"/>
  <c r="G10" i="25"/>
  <c r="E10" i="25"/>
  <c r="D10" i="25"/>
  <c r="C19" i="24"/>
  <c r="L17" i="24"/>
  <c r="M17" i="24" s="1"/>
  <c r="J17" i="24"/>
  <c r="K17" i="24" s="1"/>
  <c r="H17" i="24"/>
  <c r="I17" i="24" s="1"/>
  <c r="G17" i="24"/>
  <c r="E17" i="24"/>
  <c r="D17" i="24"/>
  <c r="L16" i="24"/>
  <c r="M16" i="24" s="1"/>
  <c r="J16" i="24"/>
  <c r="K16" i="24" s="1"/>
  <c r="H16" i="24"/>
  <c r="I16" i="24" s="1"/>
  <c r="G16" i="24"/>
  <c r="D16" i="24"/>
  <c r="E16" i="24" s="1"/>
  <c r="M15" i="24"/>
  <c r="L15" i="24"/>
  <c r="J15" i="24"/>
  <c r="K15" i="24" s="1"/>
  <c r="I15" i="24"/>
  <c r="H15" i="24"/>
  <c r="G15" i="24"/>
  <c r="D15" i="24"/>
  <c r="E15" i="24" s="1"/>
  <c r="M14" i="24"/>
  <c r="L14" i="24"/>
  <c r="J14" i="24"/>
  <c r="K14" i="24" s="1"/>
  <c r="I14" i="24"/>
  <c r="H14" i="24"/>
  <c r="G14" i="24"/>
  <c r="D14" i="24"/>
  <c r="E14" i="24" s="1"/>
  <c r="L13" i="24"/>
  <c r="M13" i="24" s="1"/>
  <c r="J13" i="24"/>
  <c r="K13" i="24" s="1"/>
  <c r="H13" i="24"/>
  <c r="I13" i="24" s="1"/>
  <c r="G13" i="24"/>
  <c r="D13" i="24"/>
  <c r="E13" i="24" s="1"/>
  <c r="L12" i="24"/>
  <c r="M12" i="24" s="1"/>
  <c r="J12" i="24"/>
  <c r="K12" i="24" s="1"/>
  <c r="H12" i="24"/>
  <c r="I12" i="24" s="1"/>
  <c r="G12" i="24"/>
  <c r="D12" i="24"/>
  <c r="E12" i="24" s="1"/>
  <c r="L11" i="24"/>
  <c r="M11" i="24" s="1"/>
  <c r="J11" i="24"/>
  <c r="K11" i="24" s="1"/>
  <c r="I11" i="24"/>
  <c r="H11" i="24"/>
  <c r="G11" i="24"/>
  <c r="D11" i="24"/>
  <c r="E11" i="24" s="1"/>
  <c r="L10" i="24"/>
  <c r="M10" i="24" s="1"/>
  <c r="J10" i="24"/>
  <c r="K10" i="24" s="1"/>
  <c r="H10" i="24"/>
  <c r="I10" i="24" s="1"/>
  <c r="G10" i="24"/>
  <c r="E10" i="24"/>
  <c r="D10" i="24"/>
  <c r="C19" i="23"/>
  <c r="L17" i="23"/>
  <c r="M17" i="23" s="1"/>
  <c r="K17" i="23"/>
  <c r="J17" i="23"/>
  <c r="H17" i="23"/>
  <c r="I17" i="23" s="1"/>
  <c r="G17" i="23"/>
  <c r="E17" i="23"/>
  <c r="D17" i="23"/>
  <c r="L16" i="23"/>
  <c r="M16" i="23" s="1"/>
  <c r="K16" i="23"/>
  <c r="J16" i="23"/>
  <c r="H16" i="23"/>
  <c r="I16" i="23" s="1"/>
  <c r="G16" i="23"/>
  <c r="D16" i="23"/>
  <c r="E16" i="23" s="1"/>
  <c r="M15" i="23"/>
  <c r="L15" i="23"/>
  <c r="J15" i="23"/>
  <c r="K15" i="23" s="1"/>
  <c r="I15" i="23"/>
  <c r="H15" i="23"/>
  <c r="G15" i="23"/>
  <c r="D15" i="23"/>
  <c r="E15" i="23" s="1"/>
  <c r="M14" i="23"/>
  <c r="L14" i="23"/>
  <c r="J14" i="23"/>
  <c r="K14" i="23" s="1"/>
  <c r="I14" i="23"/>
  <c r="H14" i="23"/>
  <c r="G14" i="23"/>
  <c r="D14" i="23"/>
  <c r="E14" i="23" s="1"/>
  <c r="L13" i="23"/>
  <c r="M13" i="23" s="1"/>
  <c r="K13" i="23"/>
  <c r="J13" i="23"/>
  <c r="H13" i="23"/>
  <c r="I13" i="23" s="1"/>
  <c r="G13" i="23"/>
  <c r="D13" i="23"/>
  <c r="E13" i="23" s="1"/>
  <c r="L12" i="23"/>
  <c r="M12" i="23" s="1"/>
  <c r="J12" i="23"/>
  <c r="K12" i="23" s="1"/>
  <c r="H12" i="23"/>
  <c r="I12" i="23" s="1"/>
  <c r="G12" i="23"/>
  <c r="D12" i="23"/>
  <c r="E12" i="23" s="1"/>
  <c r="M11" i="23"/>
  <c r="L11" i="23"/>
  <c r="J11" i="23"/>
  <c r="K11" i="23" s="1"/>
  <c r="I11" i="23"/>
  <c r="H11" i="23"/>
  <c r="G11" i="23"/>
  <c r="D11" i="23"/>
  <c r="E11" i="23" s="1"/>
  <c r="L10" i="23"/>
  <c r="M10" i="23" s="1"/>
  <c r="J10" i="23"/>
  <c r="K10" i="23" s="1"/>
  <c r="H10" i="23"/>
  <c r="I10" i="23" s="1"/>
  <c r="G10" i="23"/>
  <c r="D10" i="23"/>
  <c r="E10" i="23" s="1"/>
  <c r="C19" i="22"/>
  <c r="L17" i="22"/>
  <c r="M17" i="22" s="1"/>
  <c r="K17" i="22"/>
  <c r="J17" i="22"/>
  <c r="H17" i="22"/>
  <c r="I17" i="22" s="1"/>
  <c r="G17" i="22"/>
  <c r="D17" i="22"/>
  <c r="E17" i="22" s="1"/>
  <c r="L16" i="22"/>
  <c r="M16" i="22" s="1"/>
  <c r="J16" i="22"/>
  <c r="K16" i="22" s="1"/>
  <c r="H16" i="22"/>
  <c r="I16" i="22" s="1"/>
  <c r="G16" i="22"/>
  <c r="D16" i="22"/>
  <c r="E16" i="22" s="1"/>
  <c r="M15" i="22"/>
  <c r="L15" i="22"/>
  <c r="J15" i="22"/>
  <c r="K15" i="22" s="1"/>
  <c r="I15" i="22"/>
  <c r="H15" i="22"/>
  <c r="G15" i="22"/>
  <c r="D15" i="22"/>
  <c r="E15" i="22" s="1"/>
  <c r="L14" i="22"/>
  <c r="M14" i="22" s="1"/>
  <c r="J14" i="22"/>
  <c r="K14" i="22" s="1"/>
  <c r="I14" i="22"/>
  <c r="H14" i="22"/>
  <c r="G14" i="22"/>
  <c r="E14" i="22"/>
  <c r="D14" i="22"/>
  <c r="L13" i="22"/>
  <c r="M13" i="22" s="1"/>
  <c r="K13" i="22"/>
  <c r="J13" i="22"/>
  <c r="H13" i="22"/>
  <c r="I13" i="22" s="1"/>
  <c r="G13" i="22"/>
  <c r="E13" i="22"/>
  <c r="D13" i="22"/>
  <c r="L12" i="22"/>
  <c r="M12" i="22" s="1"/>
  <c r="K12" i="22"/>
  <c r="J12" i="22"/>
  <c r="H12" i="22"/>
  <c r="I12" i="22" s="1"/>
  <c r="G12" i="22"/>
  <c r="D12" i="22"/>
  <c r="E12" i="22" s="1"/>
  <c r="M11" i="22"/>
  <c r="L11" i="22"/>
  <c r="J11" i="22"/>
  <c r="K11" i="22" s="1"/>
  <c r="H11" i="22"/>
  <c r="I11" i="22" s="1"/>
  <c r="G11" i="22"/>
  <c r="D11" i="22"/>
  <c r="E11" i="22" s="1"/>
  <c r="L10" i="22"/>
  <c r="M10" i="22" s="1"/>
  <c r="J10" i="22"/>
  <c r="K10" i="22" s="1"/>
  <c r="H10" i="22"/>
  <c r="I10" i="22" s="1"/>
  <c r="G10" i="22"/>
  <c r="E10" i="22"/>
  <c r="D10" i="22"/>
  <c r="C19" i="21"/>
  <c r="L17" i="21"/>
  <c r="M17" i="21" s="1"/>
  <c r="J17" i="21"/>
  <c r="K17" i="21" s="1"/>
  <c r="H17" i="21"/>
  <c r="I17" i="21" s="1"/>
  <c r="G17" i="21"/>
  <c r="D17" i="21"/>
  <c r="E17" i="21" s="1"/>
  <c r="L16" i="21"/>
  <c r="M16" i="21" s="1"/>
  <c r="J16" i="21"/>
  <c r="K16" i="21" s="1"/>
  <c r="H16" i="21"/>
  <c r="I16" i="21" s="1"/>
  <c r="G16" i="21"/>
  <c r="D16" i="21"/>
  <c r="E16" i="21" s="1"/>
  <c r="M15" i="21"/>
  <c r="L15" i="21"/>
  <c r="K15" i="21"/>
  <c r="J15" i="21"/>
  <c r="I15" i="21"/>
  <c r="H15" i="21"/>
  <c r="G15" i="21"/>
  <c r="D15" i="21"/>
  <c r="E15" i="21" s="1"/>
  <c r="L14" i="21"/>
  <c r="M14" i="21" s="1"/>
  <c r="J14" i="21"/>
  <c r="K14" i="21" s="1"/>
  <c r="H14" i="21"/>
  <c r="I14" i="21" s="1"/>
  <c r="G14" i="21"/>
  <c r="E14" i="21"/>
  <c r="D14" i="21"/>
  <c r="M13" i="21"/>
  <c r="L13" i="21"/>
  <c r="K13" i="21"/>
  <c r="J13" i="21"/>
  <c r="H13" i="21"/>
  <c r="I13" i="21" s="1"/>
  <c r="G13" i="21"/>
  <c r="D13" i="21"/>
  <c r="E13" i="21" s="1"/>
  <c r="L12" i="21"/>
  <c r="M12" i="21" s="1"/>
  <c r="J12" i="21"/>
  <c r="K12" i="21" s="1"/>
  <c r="H12" i="21"/>
  <c r="I12" i="21" s="1"/>
  <c r="G12" i="21"/>
  <c r="E12" i="21"/>
  <c r="D12" i="21"/>
  <c r="M11" i="21"/>
  <c r="L11" i="21"/>
  <c r="J11" i="21"/>
  <c r="K11" i="21" s="1"/>
  <c r="H11" i="21"/>
  <c r="I11" i="21" s="1"/>
  <c r="G11" i="21"/>
  <c r="D11" i="21"/>
  <c r="E11" i="21" s="1"/>
  <c r="L10" i="21"/>
  <c r="M10" i="21" s="1"/>
  <c r="J10" i="21"/>
  <c r="K10" i="21" s="1"/>
  <c r="H10" i="21"/>
  <c r="I10" i="21" s="1"/>
  <c r="G10" i="21"/>
  <c r="D10" i="21"/>
  <c r="E10" i="21" s="1"/>
  <c r="C19" i="20"/>
  <c r="L17" i="20"/>
  <c r="M17" i="20" s="1"/>
  <c r="J17" i="20"/>
  <c r="K17" i="20" s="1"/>
  <c r="H17" i="20"/>
  <c r="I17" i="20" s="1"/>
  <c r="G17" i="20"/>
  <c r="D17" i="20"/>
  <c r="E17" i="20" s="1"/>
  <c r="L16" i="20"/>
  <c r="M16" i="20" s="1"/>
  <c r="J16" i="20"/>
  <c r="K16" i="20" s="1"/>
  <c r="I16" i="20"/>
  <c r="H16" i="20"/>
  <c r="G16" i="20"/>
  <c r="D16" i="20"/>
  <c r="E16" i="20" s="1"/>
  <c r="L15" i="20"/>
  <c r="M15" i="20" s="1"/>
  <c r="J15" i="20"/>
  <c r="K15" i="20" s="1"/>
  <c r="H15" i="20"/>
  <c r="I15" i="20" s="1"/>
  <c r="G15" i="20"/>
  <c r="E15" i="20"/>
  <c r="D15" i="20"/>
  <c r="L14" i="20"/>
  <c r="M14" i="20" s="1"/>
  <c r="K14" i="20"/>
  <c r="J14" i="20"/>
  <c r="H14" i="20"/>
  <c r="I14" i="20" s="1"/>
  <c r="G14" i="20"/>
  <c r="E14" i="20"/>
  <c r="D14" i="20"/>
  <c r="L13" i="20"/>
  <c r="M13" i="20" s="1"/>
  <c r="K13" i="20"/>
  <c r="J13" i="20"/>
  <c r="H13" i="20"/>
  <c r="I13" i="20" s="1"/>
  <c r="G13" i="20"/>
  <c r="D13" i="20"/>
  <c r="E13" i="20" s="1"/>
  <c r="M12" i="20"/>
  <c r="L12" i="20"/>
  <c r="J12" i="20"/>
  <c r="K12" i="20" s="1"/>
  <c r="H12" i="20"/>
  <c r="I12" i="20" s="1"/>
  <c r="G12" i="20"/>
  <c r="D12" i="20"/>
  <c r="E12" i="20" s="1"/>
  <c r="M11" i="20"/>
  <c r="L11" i="20"/>
  <c r="J11" i="20"/>
  <c r="K11" i="20" s="1"/>
  <c r="H11" i="20"/>
  <c r="I11" i="20" s="1"/>
  <c r="G11" i="20"/>
  <c r="D11" i="20"/>
  <c r="E11" i="20" s="1"/>
  <c r="L10" i="20"/>
  <c r="M10" i="20" s="1"/>
  <c r="K10" i="20"/>
  <c r="J10" i="20"/>
  <c r="H10" i="20"/>
  <c r="I10" i="20" s="1"/>
  <c r="G10" i="20"/>
  <c r="D10" i="20"/>
  <c r="E10" i="20" s="1"/>
  <c r="C19" i="19"/>
  <c r="L17" i="19"/>
  <c r="M17" i="19" s="1"/>
  <c r="J17" i="19"/>
  <c r="K17" i="19" s="1"/>
  <c r="H17" i="19"/>
  <c r="I17" i="19" s="1"/>
  <c r="G17" i="19"/>
  <c r="D17" i="19"/>
  <c r="E17" i="19" s="1"/>
  <c r="M16" i="19"/>
  <c r="L16" i="19"/>
  <c r="J16" i="19"/>
  <c r="K16" i="19" s="1"/>
  <c r="H16" i="19"/>
  <c r="I16" i="19" s="1"/>
  <c r="G16" i="19"/>
  <c r="D16" i="19"/>
  <c r="E16" i="19" s="1"/>
  <c r="M15" i="19"/>
  <c r="L15" i="19"/>
  <c r="J15" i="19"/>
  <c r="K15" i="19" s="1"/>
  <c r="H15" i="19"/>
  <c r="I15" i="19" s="1"/>
  <c r="G15" i="19"/>
  <c r="D15" i="19"/>
  <c r="E15" i="19" s="1"/>
  <c r="L14" i="19"/>
  <c r="M14" i="19" s="1"/>
  <c r="K14" i="19"/>
  <c r="J14" i="19"/>
  <c r="H14" i="19"/>
  <c r="I14" i="19" s="1"/>
  <c r="G14" i="19"/>
  <c r="E14" i="19"/>
  <c r="D14" i="19"/>
  <c r="L13" i="19"/>
  <c r="M13" i="19" s="1"/>
  <c r="K13" i="19"/>
  <c r="J13" i="19"/>
  <c r="H13" i="19"/>
  <c r="I13" i="19" s="1"/>
  <c r="G13" i="19"/>
  <c r="D13" i="19"/>
  <c r="E13" i="19" s="1"/>
  <c r="M12" i="19"/>
  <c r="L12" i="19"/>
  <c r="J12" i="19"/>
  <c r="K12" i="19" s="1"/>
  <c r="H12" i="19"/>
  <c r="I12" i="19" s="1"/>
  <c r="G12" i="19"/>
  <c r="D12" i="19"/>
  <c r="E12" i="19" s="1"/>
  <c r="M11" i="19"/>
  <c r="L11" i="19"/>
  <c r="J11" i="19"/>
  <c r="K11" i="19" s="1"/>
  <c r="I11" i="19"/>
  <c r="H11" i="19"/>
  <c r="G11" i="19"/>
  <c r="D11" i="19"/>
  <c r="E11" i="19" s="1"/>
  <c r="L10" i="19"/>
  <c r="M10" i="19" s="1"/>
  <c r="J10" i="19"/>
  <c r="K10" i="19" s="1"/>
  <c r="H10" i="19"/>
  <c r="I10" i="19" s="1"/>
  <c r="G10" i="19"/>
  <c r="D10" i="19"/>
  <c r="E10" i="19" s="1"/>
  <c r="C19" i="18"/>
  <c r="L17" i="18"/>
  <c r="M17" i="18" s="1"/>
  <c r="J17" i="18"/>
  <c r="K17" i="18" s="1"/>
  <c r="H17" i="18"/>
  <c r="I17" i="18" s="1"/>
  <c r="G17" i="18"/>
  <c r="D17" i="18"/>
  <c r="E17" i="18" s="1"/>
  <c r="L16" i="18"/>
  <c r="M16" i="18" s="1"/>
  <c r="J16" i="18"/>
  <c r="K16" i="18" s="1"/>
  <c r="H16" i="18"/>
  <c r="I16" i="18" s="1"/>
  <c r="G16" i="18"/>
  <c r="D16" i="18"/>
  <c r="E16" i="18" s="1"/>
  <c r="L15" i="18"/>
  <c r="M15" i="18" s="1"/>
  <c r="J15" i="18"/>
  <c r="K15" i="18" s="1"/>
  <c r="H15" i="18"/>
  <c r="I15" i="18" s="1"/>
  <c r="G15" i="18"/>
  <c r="D15" i="18"/>
  <c r="E15" i="18" s="1"/>
  <c r="L14" i="18"/>
  <c r="M14" i="18" s="1"/>
  <c r="K14" i="18"/>
  <c r="J14" i="18"/>
  <c r="H14" i="18"/>
  <c r="I14" i="18" s="1"/>
  <c r="G14" i="18"/>
  <c r="D14" i="18"/>
  <c r="E14" i="18" s="1"/>
  <c r="L13" i="18"/>
  <c r="M13" i="18" s="1"/>
  <c r="J13" i="18"/>
  <c r="K13" i="18" s="1"/>
  <c r="H13" i="18"/>
  <c r="I13" i="18" s="1"/>
  <c r="G13" i="18"/>
  <c r="D13" i="18"/>
  <c r="E13" i="18" s="1"/>
  <c r="M12" i="18"/>
  <c r="L12" i="18"/>
  <c r="J12" i="18"/>
  <c r="K12" i="18" s="1"/>
  <c r="H12" i="18"/>
  <c r="I12" i="18" s="1"/>
  <c r="G12" i="18"/>
  <c r="D12" i="18"/>
  <c r="E12" i="18" s="1"/>
  <c r="L11" i="18"/>
  <c r="M11" i="18" s="1"/>
  <c r="J11" i="18"/>
  <c r="K11" i="18" s="1"/>
  <c r="H11" i="18"/>
  <c r="I11" i="18" s="1"/>
  <c r="G11" i="18"/>
  <c r="D11" i="18"/>
  <c r="E11" i="18" s="1"/>
  <c r="L10" i="18"/>
  <c r="M10" i="18" s="1"/>
  <c r="K10" i="18"/>
  <c r="J10" i="18"/>
  <c r="H10" i="18"/>
  <c r="I10" i="18" s="1"/>
  <c r="G10" i="18"/>
  <c r="D10" i="18"/>
  <c r="E10" i="18" s="1"/>
  <c r="C19" i="17"/>
  <c r="L17" i="17"/>
  <c r="M17" i="17" s="1"/>
  <c r="J17" i="17"/>
  <c r="K17" i="17" s="1"/>
  <c r="H17" i="17"/>
  <c r="I17" i="17" s="1"/>
  <c r="G17" i="17"/>
  <c r="D17" i="17"/>
  <c r="E17" i="17" s="1"/>
  <c r="M16" i="17"/>
  <c r="L16" i="17"/>
  <c r="J16" i="17"/>
  <c r="K16" i="17" s="1"/>
  <c r="I16" i="17"/>
  <c r="H16" i="17"/>
  <c r="G16" i="17"/>
  <c r="D16" i="17"/>
  <c r="E16" i="17" s="1"/>
  <c r="L15" i="17"/>
  <c r="M15" i="17" s="1"/>
  <c r="J15" i="17"/>
  <c r="K15" i="17" s="1"/>
  <c r="H15" i="17"/>
  <c r="I15" i="17" s="1"/>
  <c r="G15" i="17"/>
  <c r="D15" i="17"/>
  <c r="E15" i="17" s="1"/>
  <c r="L14" i="17"/>
  <c r="M14" i="17" s="1"/>
  <c r="J14" i="17"/>
  <c r="K14" i="17" s="1"/>
  <c r="H14" i="17"/>
  <c r="I14" i="17" s="1"/>
  <c r="G14" i="17"/>
  <c r="D14" i="17"/>
  <c r="E14" i="17" s="1"/>
  <c r="L13" i="17"/>
  <c r="M13" i="17" s="1"/>
  <c r="J13" i="17"/>
  <c r="K13" i="17" s="1"/>
  <c r="H13" i="17"/>
  <c r="I13" i="17" s="1"/>
  <c r="G13" i="17"/>
  <c r="D13" i="17"/>
  <c r="E13" i="17" s="1"/>
  <c r="L12" i="17"/>
  <c r="M12" i="17" s="1"/>
  <c r="J12" i="17"/>
  <c r="K12" i="17" s="1"/>
  <c r="I12" i="17"/>
  <c r="H12" i="17"/>
  <c r="G12" i="17"/>
  <c r="D12" i="17"/>
  <c r="E12" i="17" s="1"/>
  <c r="L11" i="17"/>
  <c r="M11" i="17" s="1"/>
  <c r="J11" i="17"/>
  <c r="K11" i="17" s="1"/>
  <c r="H11" i="17"/>
  <c r="I11" i="17" s="1"/>
  <c r="G11" i="17"/>
  <c r="D11" i="17"/>
  <c r="E11" i="17" s="1"/>
  <c r="L10" i="17"/>
  <c r="M10" i="17" s="1"/>
  <c r="J10" i="17"/>
  <c r="K10" i="17" s="1"/>
  <c r="H10" i="17"/>
  <c r="I10" i="17" s="1"/>
  <c r="G10" i="17"/>
  <c r="D10" i="17"/>
  <c r="E10" i="17" s="1"/>
  <c r="C19" i="16"/>
  <c r="L17" i="16"/>
  <c r="M17" i="16" s="1"/>
  <c r="J17" i="16"/>
  <c r="K17" i="16" s="1"/>
  <c r="H17" i="16"/>
  <c r="I17" i="16" s="1"/>
  <c r="G17" i="16"/>
  <c r="D17" i="16"/>
  <c r="E17" i="16" s="1"/>
  <c r="M16" i="16"/>
  <c r="L16" i="16"/>
  <c r="J16" i="16"/>
  <c r="K16" i="16" s="1"/>
  <c r="H16" i="16"/>
  <c r="I16" i="16" s="1"/>
  <c r="G16" i="16"/>
  <c r="D16" i="16"/>
  <c r="E16" i="16" s="1"/>
  <c r="L15" i="16"/>
  <c r="M15" i="16" s="1"/>
  <c r="J15" i="16"/>
  <c r="K15" i="16" s="1"/>
  <c r="H15" i="16"/>
  <c r="I15" i="16" s="1"/>
  <c r="G15" i="16"/>
  <c r="E15" i="16"/>
  <c r="D15" i="16"/>
  <c r="L14" i="16"/>
  <c r="M14" i="16" s="1"/>
  <c r="J14" i="16"/>
  <c r="K14" i="16" s="1"/>
  <c r="H14" i="16"/>
  <c r="I14" i="16" s="1"/>
  <c r="G14" i="16"/>
  <c r="D14" i="16"/>
  <c r="E14" i="16" s="1"/>
  <c r="L13" i="16"/>
  <c r="M13" i="16" s="1"/>
  <c r="J13" i="16"/>
  <c r="K13" i="16" s="1"/>
  <c r="I13" i="16"/>
  <c r="H13" i="16"/>
  <c r="G13" i="16"/>
  <c r="D13" i="16"/>
  <c r="E13" i="16" s="1"/>
  <c r="L12" i="16"/>
  <c r="M12" i="16" s="1"/>
  <c r="J12" i="16"/>
  <c r="K12" i="16" s="1"/>
  <c r="H12" i="16"/>
  <c r="I12" i="16" s="1"/>
  <c r="G12" i="16"/>
  <c r="D12" i="16"/>
  <c r="E12" i="16" s="1"/>
  <c r="M11" i="16"/>
  <c r="L11" i="16"/>
  <c r="J11" i="16"/>
  <c r="K11" i="16" s="1"/>
  <c r="H11" i="16"/>
  <c r="I11" i="16" s="1"/>
  <c r="G11" i="16"/>
  <c r="D11" i="16"/>
  <c r="E11" i="16" s="1"/>
  <c r="L10" i="16"/>
  <c r="M10" i="16" s="1"/>
  <c r="K10" i="16"/>
  <c r="J10" i="16"/>
  <c r="H10" i="16"/>
  <c r="I10" i="16" s="1"/>
  <c r="G10" i="16"/>
  <c r="D10" i="16"/>
  <c r="E10" i="16" s="1"/>
  <c r="C19" i="15"/>
  <c r="M17" i="15"/>
  <c r="L17" i="15"/>
  <c r="J17" i="15"/>
  <c r="K17" i="15" s="1"/>
  <c r="H17" i="15"/>
  <c r="I17" i="15" s="1"/>
  <c r="G17" i="15"/>
  <c r="D17" i="15"/>
  <c r="E17" i="15" s="1"/>
  <c r="L16" i="15"/>
  <c r="M16" i="15" s="1"/>
  <c r="J16" i="15"/>
  <c r="K16" i="15" s="1"/>
  <c r="H16" i="15"/>
  <c r="I16" i="15" s="1"/>
  <c r="G16" i="15"/>
  <c r="D16" i="15"/>
  <c r="E16" i="15" s="1"/>
  <c r="L15" i="15"/>
  <c r="M15" i="15" s="1"/>
  <c r="J15" i="15"/>
  <c r="K15" i="15" s="1"/>
  <c r="H15" i="15"/>
  <c r="I15" i="15" s="1"/>
  <c r="G15" i="15"/>
  <c r="D15" i="15"/>
  <c r="E15" i="15" s="1"/>
  <c r="L14" i="15"/>
  <c r="M14" i="15" s="1"/>
  <c r="J14" i="15"/>
  <c r="K14" i="15" s="1"/>
  <c r="H14" i="15"/>
  <c r="I14" i="15" s="1"/>
  <c r="G14" i="15"/>
  <c r="D14" i="15"/>
  <c r="E14" i="15" s="1"/>
  <c r="L13" i="15"/>
  <c r="M13" i="15" s="1"/>
  <c r="J13" i="15"/>
  <c r="K13" i="15" s="1"/>
  <c r="I13" i="15"/>
  <c r="H13" i="15"/>
  <c r="G13" i="15"/>
  <c r="D13" i="15"/>
  <c r="E13" i="15" s="1"/>
  <c r="M12" i="15"/>
  <c r="L12" i="15"/>
  <c r="J12" i="15"/>
  <c r="K12" i="15" s="1"/>
  <c r="I12" i="15"/>
  <c r="H12" i="15"/>
  <c r="G12" i="15"/>
  <c r="D12" i="15"/>
  <c r="E12" i="15" s="1"/>
  <c r="L11" i="15"/>
  <c r="M11" i="15" s="1"/>
  <c r="K11" i="15"/>
  <c r="J11" i="15"/>
  <c r="H11" i="15"/>
  <c r="I11" i="15" s="1"/>
  <c r="G11" i="15"/>
  <c r="E11" i="15"/>
  <c r="D11" i="15"/>
  <c r="L10" i="15"/>
  <c r="M10" i="15" s="1"/>
  <c r="K10" i="15"/>
  <c r="J10" i="15"/>
  <c r="H10" i="15"/>
  <c r="I10" i="15" s="1"/>
  <c r="G10" i="15"/>
  <c r="D10" i="15"/>
  <c r="E10" i="15" s="1"/>
  <c r="C19" i="14"/>
  <c r="L17" i="14"/>
  <c r="M17" i="14" s="1"/>
  <c r="J17" i="14"/>
  <c r="K17" i="14" s="1"/>
  <c r="I17" i="14"/>
  <c r="H17" i="14"/>
  <c r="G17" i="14"/>
  <c r="D17" i="14"/>
  <c r="E17" i="14" s="1"/>
  <c r="M16" i="14"/>
  <c r="L16" i="14"/>
  <c r="J16" i="14"/>
  <c r="K16" i="14" s="1"/>
  <c r="I16" i="14"/>
  <c r="H16" i="14"/>
  <c r="G16" i="14"/>
  <c r="D16" i="14"/>
  <c r="E16" i="14" s="1"/>
  <c r="L15" i="14"/>
  <c r="M15" i="14" s="1"/>
  <c r="J15" i="14"/>
  <c r="K15" i="14" s="1"/>
  <c r="H15" i="14"/>
  <c r="I15" i="14" s="1"/>
  <c r="G15" i="14"/>
  <c r="D15" i="14"/>
  <c r="E15" i="14" s="1"/>
  <c r="L14" i="14"/>
  <c r="M14" i="14" s="1"/>
  <c r="J14" i="14"/>
  <c r="K14" i="14" s="1"/>
  <c r="H14" i="14"/>
  <c r="I14" i="14" s="1"/>
  <c r="G14" i="14"/>
  <c r="D14" i="14"/>
  <c r="E14" i="14" s="1"/>
  <c r="L13" i="14"/>
  <c r="M13" i="14" s="1"/>
  <c r="J13" i="14"/>
  <c r="K13" i="14" s="1"/>
  <c r="I13" i="14"/>
  <c r="H13" i="14"/>
  <c r="G13" i="14"/>
  <c r="D13" i="14"/>
  <c r="E13" i="14" s="1"/>
  <c r="M12" i="14"/>
  <c r="L12" i="14"/>
  <c r="J12" i="14"/>
  <c r="K12" i="14" s="1"/>
  <c r="H12" i="14"/>
  <c r="I12" i="14" s="1"/>
  <c r="G12" i="14"/>
  <c r="D12" i="14"/>
  <c r="E12" i="14" s="1"/>
  <c r="L11" i="14"/>
  <c r="M11" i="14" s="1"/>
  <c r="J11" i="14"/>
  <c r="K11" i="14" s="1"/>
  <c r="H11" i="14"/>
  <c r="I11" i="14" s="1"/>
  <c r="G11" i="14"/>
  <c r="E11" i="14"/>
  <c r="D11" i="14"/>
  <c r="L10" i="14"/>
  <c r="M10" i="14" s="1"/>
  <c r="K10" i="14"/>
  <c r="J10" i="14"/>
  <c r="H10" i="14"/>
  <c r="I10" i="14" s="1"/>
  <c r="G10" i="14"/>
  <c r="D10" i="14"/>
  <c r="E10" i="14" s="1"/>
  <c r="C19" i="13"/>
  <c r="L17" i="13"/>
  <c r="M17" i="13" s="1"/>
  <c r="K17" i="13"/>
  <c r="J17" i="13"/>
  <c r="H17" i="13"/>
  <c r="I17" i="13" s="1"/>
  <c r="G17" i="13"/>
  <c r="D17" i="13"/>
  <c r="E17" i="13" s="1"/>
  <c r="M16" i="13"/>
  <c r="L16" i="13"/>
  <c r="J16" i="13"/>
  <c r="K16" i="13" s="1"/>
  <c r="H16" i="13"/>
  <c r="I16" i="13" s="1"/>
  <c r="G16" i="13"/>
  <c r="D16" i="13"/>
  <c r="E16" i="13" s="1"/>
  <c r="M15" i="13"/>
  <c r="L15" i="13"/>
  <c r="J15" i="13"/>
  <c r="K15" i="13" s="1"/>
  <c r="H15" i="13"/>
  <c r="I15" i="13" s="1"/>
  <c r="G15" i="13"/>
  <c r="D15" i="13"/>
  <c r="E15" i="13" s="1"/>
  <c r="L14" i="13"/>
  <c r="M14" i="13" s="1"/>
  <c r="J14" i="13"/>
  <c r="K14" i="13" s="1"/>
  <c r="H14" i="13"/>
  <c r="I14" i="13" s="1"/>
  <c r="G14" i="13"/>
  <c r="D14" i="13"/>
  <c r="E14" i="13" s="1"/>
  <c r="L13" i="13"/>
  <c r="M13" i="13" s="1"/>
  <c r="J13" i="13"/>
  <c r="K13" i="13" s="1"/>
  <c r="H13" i="13"/>
  <c r="I13" i="13" s="1"/>
  <c r="G13" i="13"/>
  <c r="D13" i="13"/>
  <c r="E13" i="13" s="1"/>
  <c r="M12" i="13"/>
  <c r="L12" i="13"/>
  <c r="J12" i="13"/>
  <c r="K12" i="13" s="1"/>
  <c r="I12" i="13"/>
  <c r="H12" i="13"/>
  <c r="G12" i="13"/>
  <c r="D12" i="13"/>
  <c r="E12" i="13" s="1"/>
  <c r="L11" i="13"/>
  <c r="M11" i="13" s="1"/>
  <c r="J11" i="13"/>
  <c r="K11" i="13" s="1"/>
  <c r="I11" i="13"/>
  <c r="H11" i="13"/>
  <c r="G11" i="13"/>
  <c r="E11" i="13"/>
  <c r="D11" i="13"/>
  <c r="L10" i="13"/>
  <c r="M10" i="13" s="1"/>
  <c r="J10" i="13"/>
  <c r="K10" i="13" s="1"/>
  <c r="H10" i="13"/>
  <c r="I10" i="13" s="1"/>
  <c r="G10" i="13"/>
  <c r="E10" i="13"/>
  <c r="D10" i="13"/>
  <c r="C19" i="12"/>
  <c r="L17" i="12"/>
  <c r="M17" i="12" s="1"/>
  <c r="K17" i="12"/>
  <c r="J17" i="12"/>
  <c r="H17" i="12"/>
  <c r="I17" i="12" s="1"/>
  <c r="G17" i="12"/>
  <c r="D17" i="12"/>
  <c r="E17" i="12" s="1"/>
  <c r="M16" i="12"/>
  <c r="L16" i="12"/>
  <c r="J16" i="12"/>
  <c r="K16" i="12" s="1"/>
  <c r="I16" i="12"/>
  <c r="H16" i="12"/>
  <c r="G16" i="12"/>
  <c r="D16" i="12"/>
  <c r="E16" i="12" s="1"/>
  <c r="M15" i="12"/>
  <c r="L15" i="12"/>
  <c r="J15" i="12"/>
  <c r="K15" i="12" s="1"/>
  <c r="I15" i="12"/>
  <c r="H15" i="12"/>
  <c r="G15" i="12"/>
  <c r="E15" i="12"/>
  <c r="D15" i="12"/>
  <c r="L14" i="12"/>
  <c r="M14" i="12" s="1"/>
  <c r="J14" i="12"/>
  <c r="K14" i="12" s="1"/>
  <c r="H14" i="12"/>
  <c r="I14" i="12" s="1"/>
  <c r="G14" i="12"/>
  <c r="E14" i="12"/>
  <c r="D14" i="12"/>
  <c r="L13" i="12"/>
  <c r="M13" i="12" s="1"/>
  <c r="J13" i="12"/>
  <c r="K13" i="12" s="1"/>
  <c r="H13" i="12"/>
  <c r="I13" i="12" s="1"/>
  <c r="G13" i="12"/>
  <c r="D13" i="12"/>
  <c r="E13" i="12" s="1"/>
  <c r="L12" i="12"/>
  <c r="M12" i="12" s="1"/>
  <c r="J12" i="12"/>
  <c r="K12" i="12" s="1"/>
  <c r="H12" i="12"/>
  <c r="I12" i="12" s="1"/>
  <c r="G12" i="12"/>
  <c r="D12" i="12"/>
  <c r="E12" i="12" s="1"/>
  <c r="L11" i="12"/>
  <c r="M11" i="12" s="1"/>
  <c r="J11" i="12"/>
  <c r="K11" i="12" s="1"/>
  <c r="H11" i="12"/>
  <c r="I11" i="12" s="1"/>
  <c r="G11" i="12"/>
  <c r="E11" i="12"/>
  <c r="D11" i="12"/>
  <c r="L10" i="12"/>
  <c r="M10" i="12" s="1"/>
  <c r="K10" i="12"/>
  <c r="J10" i="12"/>
  <c r="H10" i="12"/>
  <c r="I10" i="12" s="1"/>
  <c r="G10" i="12"/>
  <c r="E10" i="12"/>
  <c r="D10" i="12"/>
  <c r="C19" i="11"/>
  <c r="L17" i="11"/>
  <c r="M17" i="11" s="1"/>
  <c r="J17" i="11"/>
  <c r="K17" i="11" s="1"/>
  <c r="H17" i="11"/>
  <c r="I17" i="11" s="1"/>
  <c r="G17" i="11"/>
  <c r="D17" i="11"/>
  <c r="E17" i="11" s="1"/>
  <c r="M16" i="11"/>
  <c r="L16" i="11"/>
  <c r="J16" i="11"/>
  <c r="K16" i="11" s="1"/>
  <c r="I16" i="11"/>
  <c r="H16" i="11"/>
  <c r="G16" i="11"/>
  <c r="D16" i="11"/>
  <c r="E16" i="11" s="1"/>
  <c r="L15" i="11"/>
  <c r="M15" i="11" s="1"/>
  <c r="J15" i="11"/>
  <c r="K15" i="11" s="1"/>
  <c r="I15" i="11"/>
  <c r="H15" i="11"/>
  <c r="G15" i="11"/>
  <c r="E15" i="11"/>
  <c r="D15" i="11"/>
  <c r="L14" i="11"/>
  <c r="M14" i="11" s="1"/>
  <c r="K14" i="11"/>
  <c r="J14" i="11"/>
  <c r="H14" i="11"/>
  <c r="I14" i="11" s="1"/>
  <c r="G14" i="11"/>
  <c r="D14" i="11"/>
  <c r="E14" i="11" s="1"/>
  <c r="L13" i="11"/>
  <c r="M13" i="11" s="1"/>
  <c r="K13" i="11"/>
  <c r="J13" i="11"/>
  <c r="H13" i="11"/>
  <c r="I13" i="11" s="1"/>
  <c r="G13" i="11"/>
  <c r="D13" i="11"/>
  <c r="E13" i="11" s="1"/>
  <c r="M12" i="11"/>
  <c r="L12" i="11"/>
  <c r="J12" i="11"/>
  <c r="K12" i="11" s="1"/>
  <c r="H12" i="11"/>
  <c r="I12" i="11" s="1"/>
  <c r="G12" i="11"/>
  <c r="D12" i="11"/>
  <c r="E12" i="11" s="1"/>
  <c r="M11" i="11"/>
  <c r="L11" i="11"/>
  <c r="J11" i="11"/>
  <c r="K11" i="11" s="1"/>
  <c r="H11" i="11"/>
  <c r="I11" i="11" s="1"/>
  <c r="G11" i="11"/>
  <c r="D11" i="11"/>
  <c r="E11" i="11" s="1"/>
  <c r="L10" i="11"/>
  <c r="M10" i="11" s="1"/>
  <c r="K10" i="11"/>
  <c r="J10" i="11"/>
  <c r="H10" i="11"/>
  <c r="I10" i="11" s="1"/>
  <c r="G10" i="11"/>
  <c r="D10" i="11"/>
  <c r="E10" i="11" s="1"/>
  <c r="E19" i="11" s="1"/>
  <c r="C23" i="11" s="1"/>
  <c r="C19" i="10"/>
  <c r="L17" i="10"/>
  <c r="M17" i="10" s="1"/>
  <c r="K17" i="10"/>
  <c r="J17" i="10"/>
  <c r="H17" i="10"/>
  <c r="I17" i="10" s="1"/>
  <c r="G17" i="10"/>
  <c r="D17" i="10"/>
  <c r="E17" i="10" s="1"/>
  <c r="L16" i="10"/>
  <c r="M16" i="10" s="1"/>
  <c r="J16" i="10"/>
  <c r="K16" i="10" s="1"/>
  <c r="H16" i="10"/>
  <c r="I16" i="10" s="1"/>
  <c r="G16" i="10"/>
  <c r="D16" i="10"/>
  <c r="E16" i="10" s="1"/>
  <c r="M15" i="10"/>
  <c r="L15" i="10"/>
  <c r="J15" i="10"/>
  <c r="K15" i="10" s="1"/>
  <c r="H15" i="10"/>
  <c r="I15" i="10" s="1"/>
  <c r="G15" i="10"/>
  <c r="D15" i="10"/>
  <c r="E15" i="10" s="1"/>
  <c r="L14" i="10"/>
  <c r="M14" i="10" s="1"/>
  <c r="K14" i="10"/>
  <c r="J14" i="10"/>
  <c r="H14" i="10"/>
  <c r="I14" i="10" s="1"/>
  <c r="G14" i="10"/>
  <c r="D14" i="10"/>
  <c r="E14" i="10" s="1"/>
  <c r="L13" i="10"/>
  <c r="M13" i="10" s="1"/>
  <c r="K13" i="10"/>
  <c r="J13" i="10"/>
  <c r="H13" i="10"/>
  <c r="I13" i="10" s="1"/>
  <c r="G13" i="10"/>
  <c r="D13" i="10"/>
  <c r="E13" i="10" s="1"/>
  <c r="M12" i="10"/>
  <c r="L12" i="10"/>
  <c r="J12" i="10"/>
  <c r="K12" i="10" s="1"/>
  <c r="I12" i="10"/>
  <c r="H12" i="10"/>
  <c r="G12" i="10"/>
  <c r="D12" i="10"/>
  <c r="E12" i="10" s="1"/>
  <c r="M11" i="10"/>
  <c r="L11" i="10"/>
  <c r="J11" i="10"/>
  <c r="K11" i="10" s="1"/>
  <c r="H11" i="10"/>
  <c r="I11" i="10" s="1"/>
  <c r="G11" i="10"/>
  <c r="D11" i="10"/>
  <c r="E11" i="10" s="1"/>
  <c r="L10" i="10"/>
  <c r="M10" i="10" s="1"/>
  <c r="J10" i="10"/>
  <c r="K10" i="10" s="1"/>
  <c r="H10" i="10"/>
  <c r="I10" i="10" s="1"/>
  <c r="G10" i="10"/>
  <c r="G19" i="10" s="1"/>
  <c r="N19" i="10" s="1"/>
  <c r="D10" i="10"/>
  <c r="E10" i="10" s="1"/>
  <c r="E19" i="10" s="1"/>
  <c r="C23" i="10" s="1"/>
  <c r="C19" i="9"/>
  <c r="L17" i="9"/>
  <c r="M17" i="9" s="1"/>
  <c r="K17" i="9"/>
  <c r="J17" i="9"/>
  <c r="H17" i="9"/>
  <c r="I17" i="9" s="1"/>
  <c r="G17" i="9"/>
  <c r="D17" i="9"/>
  <c r="E17" i="9" s="1"/>
  <c r="M16" i="9"/>
  <c r="L16" i="9"/>
  <c r="J16" i="9"/>
  <c r="K16" i="9" s="1"/>
  <c r="H16" i="9"/>
  <c r="I16" i="9" s="1"/>
  <c r="G16" i="9"/>
  <c r="D16" i="9"/>
  <c r="E16" i="9" s="1"/>
  <c r="M15" i="9"/>
  <c r="L15" i="9"/>
  <c r="J15" i="9"/>
  <c r="K15" i="9" s="1"/>
  <c r="I15" i="9"/>
  <c r="H15" i="9"/>
  <c r="G15" i="9"/>
  <c r="D15" i="9"/>
  <c r="E15" i="9" s="1"/>
  <c r="L14" i="9"/>
  <c r="M14" i="9" s="1"/>
  <c r="J14" i="9"/>
  <c r="K14" i="9" s="1"/>
  <c r="H14" i="9"/>
  <c r="I14" i="9" s="1"/>
  <c r="G14" i="9"/>
  <c r="D14" i="9"/>
  <c r="E14" i="9" s="1"/>
  <c r="L13" i="9"/>
  <c r="M13" i="9" s="1"/>
  <c r="J13" i="9"/>
  <c r="K13" i="9" s="1"/>
  <c r="H13" i="9"/>
  <c r="I13" i="9" s="1"/>
  <c r="G13" i="9"/>
  <c r="D13" i="9"/>
  <c r="E13" i="9" s="1"/>
  <c r="L12" i="9"/>
  <c r="M12" i="9" s="1"/>
  <c r="J12" i="9"/>
  <c r="K12" i="9" s="1"/>
  <c r="I12" i="9"/>
  <c r="H12" i="9"/>
  <c r="G12" i="9"/>
  <c r="D12" i="9"/>
  <c r="E12" i="9" s="1"/>
  <c r="L11" i="9"/>
  <c r="M11" i="9" s="1"/>
  <c r="J11" i="9"/>
  <c r="K11" i="9" s="1"/>
  <c r="H11" i="9"/>
  <c r="I11" i="9" s="1"/>
  <c r="G11" i="9"/>
  <c r="D11" i="9"/>
  <c r="E11" i="9" s="1"/>
  <c r="L10" i="9"/>
  <c r="M10" i="9" s="1"/>
  <c r="J10" i="9"/>
  <c r="K10" i="9" s="1"/>
  <c r="H10" i="9"/>
  <c r="I10" i="9" s="1"/>
  <c r="G10" i="9"/>
  <c r="E10" i="9"/>
  <c r="D10" i="9"/>
  <c r="C19" i="8"/>
  <c r="L17" i="8"/>
  <c r="M17" i="8" s="1"/>
  <c r="K17" i="8"/>
  <c r="J17" i="8"/>
  <c r="H17" i="8"/>
  <c r="I17" i="8" s="1"/>
  <c r="G17" i="8"/>
  <c r="D17" i="8"/>
  <c r="E17" i="8" s="1"/>
  <c r="M16" i="8"/>
  <c r="L16" i="8"/>
  <c r="J16" i="8"/>
  <c r="K16" i="8" s="1"/>
  <c r="I16" i="8"/>
  <c r="H16" i="8"/>
  <c r="G16" i="8"/>
  <c r="D16" i="8"/>
  <c r="E16" i="8" s="1"/>
  <c r="M15" i="8"/>
  <c r="L15" i="8"/>
  <c r="J15" i="8"/>
  <c r="K15" i="8" s="1"/>
  <c r="I15" i="8"/>
  <c r="H15" i="8"/>
  <c r="G15" i="8"/>
  <c r="E15" i="8"/>
  <c r="D15" i="8"/>
  <c r="L14" i="8"/>
  <c r="M14" i="8" s="1"/>
  <c r="J14" i="8"/>
  <c r="K14" i="8" s="1"/>
  <c r="H14" i="8"/>
  <c r="I14" i="8" s="1"/>
  <c r="G14" i="8"/>
  <c r="E14" i="8"/>
  <c r="D14" i="8"/>
  <c r="L13" i="8"/>
  <c r="M13" i="8" s="1"/>
  <c r="K13" i="8"/>
  <c r="J13" i="8"/>
  <c r="H13" i="8"/>
  <c r="I13" i="8" s="1"/>
  <c r="G13" i="8"/>
  <c r="D13" i="8"/>
  <c r="E13" i="8" s="1"/>
  <c r="L12" i="8"/>
  <c r="M12" i="8" s="1"/>
  <c r="J12" i="8"/>
  <c r="K12" i="8" s="1"/>
  <c r="H12" i="8"/>
  <c r="I12" i="8" s="1"/>
  <c r="G12" i="8"/>
  <c r="D12" i="8"/>
  <c r="E12" i="8" s="1"/>
  <c r="M11" i="8"/>
  <c r="L11" i="8"/>
  <c r="J11" i="8"/>
  <c r="K11" i="8" s="1"/>
  <c r="H11" i="8"/>
  <c r="I11" i="8" s="1"/>
  <c r="G11" i="8"/>
  <c r="D11" i="8"/>
  <c r="E11" i="8" s="1"/>
  <c r="L10" i="8"/>
  <c r="M10" i="8" s="1"/>
  <c r="J10" i="8"/>
  <c r="K10" i="8" s="1"/>
  <c r="H10" i="8"/>
  <c r="I10" i="8" s="1"/>
  <c r="G10" i="8"/>
  <c r="D10" i="8"/>
  <c r="E10" i="8" s="1"/>
  <c r="C19" i="7"/>
  <c r="L17" i="7"/>
  <c r="M17" i="7" s="1"/>
  <c r="J17" i="7"/>
  <c r="K17" i="7" s="1"/>
  <c r="H17" i="7"/>
  <c r="I17" i="7" s="1"/>
  <c r="G17" i="7"/>
  <c r="D17" i="7"/>
  <c r="E17" i="7" s="1"/>
  <c r="L16" i="7"/>
  <c r="M16" i="7" s="1"/>
  <c r="J16" i="7"/>
  <c r="K16" i="7" s="1"/>
  <c r="H16" i="7"/>
  <c r="I16" i="7" s="1"/>
  <c r="G16" i="7"/>
  <c r="D16" i="7"/>
  <c r="E16" i="7" s="1"/>
  <c r="M15" i="7"/>
  <c r="L15" i="7"/>
  <c r="J15" i="7"/>
  <c r="K15" i="7" s="1"/>
  <c r="I15" i="7"/>
  <c r="H15" i="7"/>
  <c r="G15" i="7"/>
  <c r="D15" i="7"/>
  <c r="E15" i="7" s="1"/>
  <c r="L14" i="7"/>
  <c r="M14" i="7" s="1"/>
  <c r="J14" i="7"/>
  <c r="K14" i="7" s="1"/>
  <c r="H14" i="7"/>
  <c r="I14" i="7" s="1"/>
  <c r="G14" i="7"/>
  <c r="E14" i="7"/>
  <c r="D14" i="7"/>
  <c r="L13" i="7"/>
  <c r="M13" i="7" s="1"/>
  <c r="K13" i="7"/>
  <c r="J13" i="7"/>
  <c r="H13" i="7"/>
  <c r="I13" i="7" s="1"/>
  <c r="G13" i="7"/>
  <c r="D13" i="7"/>
  <c r="E13" i="7" s="1"/>
  <c r="L12" i="7"/>
  <c r="M12" i="7" s="1"/>
  <c r="J12" i="7"/>
  <c r="K12" i="7" s="1"/>
  <c r="H12" i="7"/>
  <c r="I12" i="7" s="1"/>
  <c r="G12" i="7"/>
  <c r="D12" i="7"/>
  <c r="E12" i="7" s="1"/>
  <c r="M11" i="7"/>
  <c r="L11" i="7"/>
  <c r="J11" i="7"/>
  <c r="K11" i="7" s="1"/>
  <c r="I11" i="7"/>
  <c r="H11" i="7"/>
  <c r="G11" i="7"/>
  <c r="D11" i="7"/>
  <c r="E11" i="7" s="1"/>
  <c r="L10" i="7"/>
  <c r="M10" i="7" s="1"/>
  <c r="J10" i="7"/>
  <c r="K10" i="7" s="1"/>
  <c r="H10" i="7"/>
  <c r="I10" i="7" s="1"/>
  <c r="G10" i="7"/>
  <c r="G19" i="7" s="1"/>
  <c r="N19" i="7" s="1"/>
  <c r="E10" i="7"/>
  <c r="D10" i="7"/>
  <c r="C19" i="6"/>
  <c r="M17" i="6"/>
  <c r="L17" i="6"/>
  <c r="J17" i="6"/>
  <c r="K17" i="6" s="1"/>
  <c r="H17" i="6"/>
  <c r="I17" i="6" s="1"/>
  <c r="G17" i="6"/>
  <c r="D17" i="6"/>
  <c r="E17" i="6" s="1"/>
  <c r="M16" i="6"/>
  <c r="L16" i="6"/>
  <c r="J16" i="6"/>
  <c r="K16" i="6" s="1"/>
  <c r="H16" i="6"/>
  <c r="I16" i="6" s="1"/>
  <c r="G16" i="6"/>
  <c r="D16" i="6"/>
  <c r="E16" i="6" s="1"/>
  <c r="L15" i="6"/>
  <c r="M15" i="6" s="1"/>
  <c r="J15" i="6"/>
  <c r="K15" i="6" s="1"/>
  <c r="I15" i="6"/>
  <c r="H15" i="6"/>
  <c r="G15" i="6"/>
  <c r="D15" i="6"/>
  <c r="E15" i="6" s="1"/>
  <c r="L14" i="6"/>
  <c r="M14" i="6" s="1"/>
  <c r="J14" i="6"/>
  <c r="K14" i="6" s="1"/>
  <c r="H14" i="6"/>
  <c r="I14" i="6" s="1"/>
  <c r="G14" i="6"/>
  <c r="D14" i="6"/>
  <c r="E14" i="6" s="1"/>
  <c r="M13" i="6"/>
  <c r="L13" i="6"/>
  <c r="J13" i="6"/>
  <c r="K13" i="6" s="1"/>
  <c r="I13" i="6"/>
  <c r="H13" i="6"/>
  <c r="G13" i="6"/>
  <c r="D13" i="6"/>
  <c r="E13" i="6" s="1"/>
  <c r="L12" i="6"/>
  <c r="M12" i="6" s="1"/>
  <c r="J12" i="6"/>
  <c r="K12" i="6" s="1"/>
  <c r="H12" i="6"/>
  <c r="I12" i="6" s="1"/>
  <c r="G12" i="6"/>
  <c r="D12" i="6"/>
  <c r="E12" i="6" s="1"/>
  <c r="M11" i="6"/>
  <c r="L11" i="6"/>
  <c r="J11" i="6"/>
  <c r="K11" i="6" s="1"/>
  <c r="I11" i="6"/>
  <c r="H11" i="6"/>
  <c r="G11" i="6"/>
  <c r="D11" i="6"/>
  <c r="E11" i="6" s="1"/>
  <c r="L10" i="6"/>
  <c r="M10" i="6" s="1"/>
  <c r="J10" i="6"/>
  <c r="K10" i="6" s="1"/>
  <c r="H10" i="6"/>
  <c r="I10" i="6" s="1"/>
  <c r="G10" i="6"/>
  <c r="D10" i="6"/>
  <c r="E10" i="6" s="1"/>
  <c r="C19" i="5"/>
  <c r="L17" i="5"/>
  <c r="M17" i="5" s="1"/>
  <c r="K17" i="5"/>
  <c r="J17" i="5"/>
  <c r="H17" i="5"/>
  <c r="I17" i="5" s="1"/>
  <c r="G17" i="5"/>
  <c r="D17" i="5"/>
  <c r="E17" i="5" s="1"/>
  <c r="M16" i="5"/>
  <c r="L16" i="5"/>
  <c r="J16" i="5"/>
  <c r="K16" i="5" s="1"/>
  <c r="H16" i="5"/>
  <c r="I16" i="5" s="1"/>
  <c r="G16" i="5"/>
  <c r="D16" i="5"/>
  <c r="E16" i="5" s="1"/>
  <c r="M15" i="5"/>
  <c r="L15" i="5"/>
  <c r="J15" i="5"/>
  <c r="K15" i="5" s="1"/>
  <c r="I15" i="5"/>
  <c r="H15" i="5"/>
  <c r="G15" i="5"/>
  <c r="D15" i="5"/>
  <c r="E15" i="5" s="1"/>
  <c r="L14" i="5"/>
  <c r="M14" i="5" s="1"/>
  <c r="J14" i="5"/>
  <c r="K14" i="5" s="1"/>
  <c r="H14" i="5"/>
  <c r="I14" i="5" s="1"/>
  <c r="G14" i="5"/>
  <c r="E14" i="5"/>
  <c r="D14" i="5"/>
  <c r="M13" i="5"/>
  <c r="L13" i="5"/>
  <c r="J13" i="5"/>
  <c r="K13" i="5" s="1"/>
  <c r="H13" i="5"/>
  <c r="I13" i="5" s="1"/>
  <c r="G13" i="5"/>
  <c r="D13" i="5"/>
  <c r="E13" i="5" s="1"/>
  <c r="M12" i="5"/>
  <c r="L12" i="5"/>
  <c r="J12" i="5"/>
  <c r="K12" i="5" s="1"/>
  <c r="H12" i="5"/>
  <c r="I12" i="5" s="1"/>
  <c r="G12" i="5"/>
  <c r="D12" i="5"/>
  <c r="E12" i="5" s="1"/>
  <c r="L11" i="5"/>
  <c r="M11" i="5" s="1"/>
  <c r="J11" i="5"/>
  <c r="K11" i="5" s="1"/>
  <c r="H11" i="5"/>
  <c r="I11" i="5" s="1"/>
  <c r="G11" i="5"/>
  <c r="E11" i="5"/>
  <c r="D11" i="5"/>
  <c r="L10" i="5"/>
  <c r="M10" i="5" s="1"/>
  <c r="K10" i="5"/>
  <c r="J10" i="5"/>
  <c r="H10" i="5"/>
  <c r="I10" i="5" s="1"/>
  <c r="G10" i="5"/>
  <c r="D10" i="5"/>
  <c r="E10" i="5" s="1"/>
  <c r="C19" i="4"/>
  <c r="M17" i="4"/>
  <c r="L17" i="4"/>
  <c r="J17" i="4"/>
  <c r="K17" i="4" s="1"/>
  <c r="I17" i="4"/>
  <c r="H17" i="4"/>
  <c r="G17" i="4"/>
  <c r="D17" i="4"/>
  <c r="E17" i="4" s="1"/>
  <c r="L16" i="4"/>
  <c r="M16" i="4" s="1"/>
  <c r="J16" i="4"/>
  <c r="K16" i="4" s="1"/>
  <c r="H16" i="4"/>
  <c r="I16" i="4" s="1"/>
  <c r="G16" i="4"/>
  <c r="D16" i="4"/>
  <c r="E16" i="4" s="1"/>
  <c r="L15" i="4"/>
  <c r="M15" i="4" s="1"/>
  <c r="K15" i="4"/>
  <c r="J15" i="4"/>
  <c r="H15" i="4"/>
  <c r="I15" i="4" s="1"/>
  <c r="G15" i="4"/>
  <c r="D15" i="4"/>
  <c r="E15" i="4" s="1"/>
  <c r="L14" i="4"/>
  <c r="M14" i="4" s="1"/>
  <c r="K14" i="4"/>
  <c r="J14" i="4"/>
  <c r="H14" i="4"/>
  <c r="I14" i="4" s="1"/>
  <c r="G14" i="4"/>
  <c r="D14" i="4"/>
  <c r="E14" i="4" s="1"/>
  <c r="M13" i="4"/>
  <c r="L13" i="4"/>
  <c r="J13" i="4"/>
  <c r="K13" i="4" s="1"/>
  <c r="H13" i="4"/>
  <c r="I13" i="4" s="1"/>
  <c r="G13" i="4"/>
  <c r="D13" i="4"/>
  <c r="E13" i="4" s="1"/>
  <c r="L12" i="4"/>
  <c r="M12" i="4" s="1"/>
  <c r="J12" i="4"/>
  <c r="K12" i="4" s="1"/>
  <c r="I12" i="4"/>
  <c r="H12" i="4"/>
  <c r="G12" i="4"/>
  <c r="D12" i="4"/>
  <c r="E12" i="4" s="1"/>
  <c r="L11" i="4"/>
  <c r="M11" i="4" s="1"/>
  <c r="J11" i="4"/>
  <c r="K11" i="4" s="1"/>
  <c r="H11" i="4"/>
  <c r="I11" i="4" s="1"/>
  <c r="G11" i="4"/>
  <c r="E11" i="4"/>
  <c r="D11" i="4"/>
  <c r="L10" i="4"/>
  <c r="M10" i="4" s="1"/>
  <c r="K10" i="4"/>
  <c r="J10" i="4"/>
  <c r="H10" i="4"/>
  <c r="I10" i="4" s="1"/>
  <c r="G10" i="4"/>
  <c r="G19" i="4" s="1"/>
  <c r="N19" i="4" s="1"/>
  <c r="D10" i="4"/>
  <c r="E10" i="4" s="1"/>
  <c r="J242" i="1"/>
  <c r="J241" i="1"/>
  <c r="J240" i="1"/>
  <c r="J239" i="1"/>
  <c r="J238" i="1"/>
  <c r="J237" i="1"/>
  <c r="J236" i="1"/>
  <c r="J235" i="1"/>
  <c r="D235" i="1"/>
  <c r="J234" i="1"/>
  <c r="J233" i="1"/>
  <c r="J232" i="1"/>
  <c r="J231" i="1"/>
  <c r="J230" i="1"/>
  <c r="J229" i="1"/>
  <c r="J228" i="1"/>
  <c r="J227" i="1"/>
  <c r="D227" i="1"/>
  <c r="J226" i="1"/>
  <c r="K226" i="1" s="1"/>
  <c r="K225" i="1"/>
  <c r="J225" i="1"/>
  <c r="J224" i="1"/>
  <c r="K224" i="1" s="1"/>
  <c r="J223" i="1"/>
  <c r="K223" i="1" s="1"/>
  <c r="J222" i="1"/>
  <c r="K222" i="1" s="1"/>
  <c r="K221" i="1"/>
  <c r="J221" i="1"/>
  <c r="J220" i="1"/>
  <c r="K220" i="1" s="1"/>
  <c r="J219" i="1"/>
  <c r="K219" i="1" s="1"/>
  <c r="K218" i="1"/>
  <c r="J218" i="1"/>
  <c r="J217" i="1"/>
  <c r="K217" i="1" s="1"/>
  <c r="J216" i="1"/>
  <c r="K216" i="1" s="1"/>
  <c r="J215" i="1"/>
  <c r="K215" i="1" s="1"/>
  <c r="K214" i="1"/>
  <c r="J214" i="1"/>
  <c r="J213" i="1"/>
  <c r="K213" i="1" s="1"/>
  <c r="K212" i="1"/>
  <c r="J212" i="1"/>
  <c r="J211" i="1"/>
  <c r="K211" i="1" s="1"/>
  <c r="J210" i="1"/>
  <c r="K210" i="1" s="1"/>
  <c r="J209" i="1"/>
  <c r="K209" i="1" s="1"/>
  <c r="J208" i="1"/>
  <c r="K208" i="1" s="1"/>
  <c r="K207" i="1"/>
  <c r="J207" i="1"/>
  <c r="K206" i="1"/>
  <c r="J206" i="1"/>
  <c r="J205" i="1"/>
  <c r="K205" i="1" s="1"/>
  <c r="J204" i="1"/>
  <c r="K204" i="1" s="1"/>
  <c r="J203" i="1"/>
  <c r="K203" i="1" s="1"/>
  <c r="K202" i="1"/>
  <c r="J202" i="1"/>
  <c r="J201" i="1"/>
  <c r="K201" i="1" s="1"/>
  <c r="K200" i="1"/>
  <c r="J200" i="1"/>
  <c r="J199" i="1"/>
  <c r="K199" i="1" s="1"/>
  <c r="J198" i="1"/>
  <c r="K198" i="1" s="1"/>
  <c r="J197" i="1"/>
  <c r="K197" i="1" s="1"/>
  <c r="J196" i="1"/>
  <c r="K196" i="1" s="1"/>
  <c r="K195" i="1"/>
  <c r="J195" i="1"/>
  <c r="J194" i="1"/>
  <c r="K194" i="1" s="1"/>
  <c r="J193" i="1"/>
  <c r="K193" i="1" s="1"/>
  <c r="J192" i="1"/>
  <c r="K192" i="1" s="1"/>
  <c r="K191" i="1"/>
  <c r="J191" i="1"/>
  <c r="J190" i="1"/>
  <c r="K190" i="1" s="1"/>
  <c r="J189" i="1"/>
  <c r="K189" i="1" s="1"/>
  <c r="K188" i="1"/>
  <c r="J188" i="1"/>
  <c r="J187" i="1"/>
  <c r="K187" i="1" s="1"/>
  <c r="J186" i="1"/>
  <c r="K186" i="1" s="1"/>
  <c r="K185" i="1"/>
  <c r="J185" i="1"/>
  <c r="K184" i="1"/>
  <c r="J184" i="1"/>
  <c r="J183" i="1"/>
  <c r="K183" i="1" s="1"/>
  <c r="J182" i="1"/>
  <c r="K182" i="1" s="1"/>
  <c r="J181" i="1"/>
  <c r="K181" i="1" s="1"/>
  <c r="J180" i="1"/>
  <c r="K180" i="1" s="1"/>
  <c r="J179" i="1"/>
  <c r="K179" i="1" s="1"/>
  <c r="K178" i="1"/>
  <c r="J178" i="1"/>
  <c r="K177" i="1"/>
  <c r="J177" i="1"/>
  <c r="K176" i="1"/>
  <c r="J176" i="1"/>
  <c r="J175" i="1"/>
  <c r="K175" i="1" s="1"/>
  <c r="J174" i="1"/>
  <c r="K174" i="1" s="1"/>
  <c r="J173" i="1"/>
  <c r="K173" i="1" s="1"/>
  <c r="J172" i="1"/>
  <c r="K172" i="1" s="1"/>
  <c r="J171" i="1"/>
  <c r="K171" i="1" s="1"/>
  <c r="K170" i="1"/>
  <c r="J170" i="1"/>
  <c r="J169" i="1"/>
  <c r="K169" i="1" s="1"/>
  <c r="J168" i="1"/>
  <c r="K168" i="1" s="1"/>
  <c r="J167" i="1"/>
  <c r="K167" i="1" s="1"/>
  <c r="J166" i="1"/>
  <c r="K166" i="1" s="1"/>
  <c r="K165" i="1"/>
  <c r="J165" i="1"/>
  <c r="J164" i="1"/>
  <c r="K164" i="1" s="1"/>
  <c r="J163" i="1"/>
  <c r="K163" i="1" s="1"/>
  <c r="J162" i="1"/>
  <c r="J161" i="1"/>
  <c r="J160" i="1"/>
  <c r="J159" i="1"/>
  <c r="J158" i="1"/>
  <c r="J157" i="1"/>
  <c r="J156" i="1"/>
  <c r="J155" i="1"/>
  <c r="D155" i="1"/>
  <c r="K160" i="1" s="1"/>
  <c r="J154" i="1"/>
  <c r="K154" i="1" s="1"/>
  <c r="K153" i="1"/>
  <c r="J153" i="1"/>
  <c r="J152" i="1"/>
  <c r="K152" i="1" s="1"/>
  <c r="J151" i="1"/>
  <c r="K151" i="1" s="1"/>
  <c r="J150" i="1"/>
  <c r="K150" i="1" s="1"/>
  <c r="J149" i="1"/>
  <c r="K149" i="1" s="1"/>
  <c r="J148" i="1"/>
  <c r="K148" i="1" s="1"/>
  <c r="J147" i="1"/>
  <c r="K147" i="1" s="1"/>
  <c r="K146" i="1"/>
  <c r="J146" i="1"/>
  <c r="J145" i="1"/>
  <c r="K145" i="1" s="1"/>
  <c r="J144" i="1"/>
  <c r="K144" i="1" s="1"/>
  <c r="J143" i="1"/>
  <c r="K143" i="1" s="1"/>
  <c r="K142" i="1"/>
  <c r="J142" i="1"/>
  <c r="J141" i="1"/>
  <c r="K141" i="1" s="1"/>
  <c r="J140" i="1"/>
  <c r="K140" i="1" s="1"/>
  <c r="J139" i="1"/>
  <c r="K139" i="1" s="1"/>
  <c r="L146" i="1" s="1"/>
  <c r="M146" i="1" s="1"/>
  <c r="K138" i="1"/>
  <c r="J138" i="1"/>
  <c r="J137" i="1"/>
  <c r="K137" i="1" s="1"/>
  <c r="J136" i="1"/>
  <c r="K136" i="1" s="1"/>
  <c r="K135" i="1"/>
  <c r="J135" i="1"/>
  <c r="J134" i="1"/>
  <c r="K134" i="1" s="1"/>
  <c r="J133" i="1"/>
  <c r="K133" i="1" s="1"/>
  <c r="K132" i="1"/>
  <c r="J132" i="1"/>
  <c r="J131" i="1"/>
  <c r="K131" i="1" s="1"/>
  <c r="J130" i="1"/>
  <c r="K130" i="1" s="1"/>
  <c r="J129" i="1"/>
  <c r="K129" i="1" s="1"/>
  <c r="J128" i="1"/>
  <c r="K128" i="1" s="1"/>
  <c r="J127" i="1"/>
  <c r="K127" i="1" s="1"/>
  <c r="J126" i="1"/>
  <c r="K126" i="1" s="1"/>
  <c r="K125" i="1"/>
  <c r="J125" i="1"/>
  <c r="J124" i="1"/>
  <c r="K124" i="1" s="1"/>
  <c r="L129" i="1" s="1"/>
  <c r="M129" i="1" s="1"/>
  <c r="L123" i="1"/>
  <c r="M123" i="1" s="1"/>
  <c r="K123" i="1"/>
  <c r="J123" i="1"/>
  <c r="J122" i="1"/>
  <c r="K122" i="1" s="1"/>
  <c r="K121" i="1"/>
  <c r="J121" i="1"/>
  <c r="J120" i="1"/>
  <c r="K120" i="1" s="1"/>
  <c r="J119" i="1"/>
  <c r="K119" i="1" s="1"/>
  <c r="J118" i="1"/>
  <c r="K118" i="1" s="1"/>
  <c r="J117" i="1"/>
  <c r="K117" i="1" s="1"/>
  <c r="K116" i="1"/>
  <c r="J116" i="1"/>
  <c r="J115" i="1"/>
  <c r="K115" i="1" s="1"/>
  <c r="K114" i="1"/>
  <c r="J114" i="1"/>
  <c r="J113" i="1"/>
  <c r="K113" i="1" s="1"/>
  <c r="J112" i="1"/>
  <c r="K112" i="1" s="1"/>
  <c r="J111" i="1"/>
  <c r="K111" i="1" s="1"/>
  <c r="K110" i="1"/>
  <c r="J110" i="1"/>
  <c r="J109" i="1"/>
  <c r="K109" i="1" s="1"/>
  <c r="J108" i="1"/>
  <c r="K108" i="1" s="1"/>
  <c r="J107" i="1"/>
  <c r="K107" i="1" s="1"/>
  <c r="L107" i="1" s="1"/>
  <c r="M107" i="1" s="1"/>
  <c r="J106" i="1"/>
  <c r="K106" i="1" s="1"/>
  <c r="J105" i="1"/>
  <c r="K105" i="1" s="1"/>
  <c r="K104" i="1"/>
  <c r="J104" i="1"/>
  <c r="J103" i="1"/>
  <c r="K103" i="1" s="1"/>
  <c r="K102" i="1"/>
  <c r="J102" i="1"/>
  <c r="J101" i="1"/>
  <c r="K101" i="1" s="1"/>
  <c r="J100" i="1"/>
  <c r="K100" i="1" s="1"/>
  <c r="K99" i="1"/>
  <c r="J99" i="1"/>
  <c r="J98" i="1"/>
  <c r="J97" i="1"/>
  <c r="J96" i="1"/>
  <c r="J95" i="1"/>
  <c r="J94" i="1"/>
  <c r="J93" i="1"/>
  <c r="J92" i="1"/>
  <c r="J91" i="1"/>
  <c r="D91" i="1"/>
  <c r="J90" i="1"/>
  <c r="K90" i="1" s="1"/>
  <c r="J89" i="1"/>
  <c r="K89" i="1" s="1"/>
  <c r="J88" i="1"/>
  <c r="K88" i="1" s="1"/>
  <c r="J87" i="1"/>
  <c r="K87" i="1" s="1"/>
  <c r="J86" i="1"/>
  <c r="K86" i="1" s="1"/>
  <c r="J85" i="1"/>
  <c r="K85" i="1" s="1"/>
  <c r="J84" i="1"/>
  <c r="K84" i="1" s="1"/>
  <c r="J83" i="1"/>
  <c r="K83" i="1" s="1"/>
  <c r="K82" i="1"/>
  <c r="J82" i="1"/>
  <c r="J81" i="1"/>
  <c r="K81" i="1" s="1"/>
  <c r="J80" i="1"/>
  <c r="K80" i="1" s="1"/>
  <c r="J79" i="1"/>
  <c r="K79" i="1" s="1"/>
  <c r="J78" i="1"/>
  <c r="K78" i="1" s="1"/>
  <c r="J77" i="1"/>
  <c r="K77" i="1" s="1"/>
  <c r="L80" i="1" s="1"/>
  <c r="M80" i="1" s="1"/>
  <c r="J76" i="1"/>
  <c r="K76" i="1" s="1"/>
  <c r="J75" i="1"/>
  <c r="K75" i="1" s="1"/>
  <c r="J74" i="1"/>
  <c r="K74" i="1" s="1"/>
  <c r="J73" i="1"/>
  <c r="K73" i="1" s="1"/>
  <c r="J72" i="1"/>
  <c r="K72" i="1" s="1"/>
  <c r="J71" i="1"/>
  <c r="K71" i="1" s="1"/>
  <c r="K70" i="1"/>
  <c r="J70" i="1"/>
  <c r="J69" i="1"/>
  <c r="K69" i="1" s="1"/>
  <c r="L68" i="1"/>
  <c r="M68" i="1" s="1"/>
  <c r="J68" i="1"/>
  <c r="K68" i="1" s="1"/>
  <c r="J67" i="1"/>
  <c r="K67" i="1" s="1"/>
  <c r="J66" i="1"/>
  <c r="K66" i="1" s="1"/>
  <c r="J65" i="1"/>
  <c r="K65" i="1" s="1"/>
  <c r="J64" i="1"/>
  <c r="K64" i="1" s="1"/>
  <c r="J63" i="1"/>
  <c r="K63" i="1" s="1"/>
  <c r="J62" i="1"/>
  <c r="K62" i="1" s="1"/>
  <c r="L61" i="1"/>
  <c r="M61" i="1" s="1"/>
  <c r="K61" i="1"/>
  <c r="J61" i="1"/>
  <c r="J60" i="1"/>
  <c r="K60" i="1" s="1"/>
  <c r="J59" i="1"/>
  <c r="K59" i="1" s="1"/>
  <c r="K58" i="1"/>
  <c r="J58" i="1"/>
  <c r="J57" i="1"/>
  <c r="K57" i="1" s="1"/>
  <c r="J56" i="1"/>
  <c r="K56" i="1" s="1"/>
  <c r="J55" i="1"/>
  <c r="K55" i="1" s="1"/>
  <c r="J54" i="1"/>
  <c r="K54" i="1" s="1"/>
  <c r="J53" i="1"/>
  <c r="K53" i="1" s="1"/>
  <c r="L56" i="1" s="1"/>
  <c r="M56" i="1" s="1"/>
  <c r="J52" i="1"/>
  <c r="K52" i="1" s="1"/>
  <c r="J51" i="1"/>
  <c r="K51" i="1" s="1"/>
  <c r="J50" i="1"/>
  <c r="K49" i="1"/>
  <c r="J49" i="1"/>
  <c r="J48" i="1"/>
  <c r="J47" i="1"/>
  <c r="J46" i="1"/>
  <c r="K46" i="1" s="1"/>
  <c r="J45" i="1"/>
  <c r="K45" i="1" s="1"/>
  <c r="J44" i="1"/>
  <c r="J43" i="1"/>
  <c r="D43" i="1"/>
  <c r="J42" i="1"/>
  <c r="K42" i="1" s="1"/>
  <c r="J41" i="1"/>
  <c r="K41" i="1" s="1"/>
  <c r="K40" i="1"/>
  <c r="J40" i="1"/>
  <c r="J39" i="1"/>
  <c r="K39" i="1" s="1"/>
  <c r="J38" i="1"/>
  <c r="K38" i="1" s="1"/>
  <c r="J37" i="1"/>
  <c r="K37" i="1" s="1"/>
  <c r="K36" i="1"/>
  <c r="J36" i="1"/>
  <c r="J35" i="1"/>
  <c r="K35" i="1" s="1"/>
  <c r="J34" i="1"/>
  <c r="K34" i="1" s="1"/>
  <c r="J33" i="1"/>
  <c r="K33" i="1" s="1"/>
  <c r="J32" i="1"/>
  <c r="K32" i="1" s="1"/>
  <c r="J31" i="1"/>
  <c r="K31" i="1" s="1"/>
  <c r="J30" i="1"/>
  <c r="K30" i="1" s="1"/>
  <c r="J29" i="1"/>
  <c r="K29" i="1" s="1"/>
  <c r="J28" i="1"/>
  <c r="K28" i="1" s="1"/>
  <c r="J27" i="1"/>
  <c r="K27" i="1" s="1"/>
  <c r="J26" i="1"/>
  <c r="K26" i="1" s="1"/>
  <c r="J25" i="1"/>
  <c r="K25" i="1" s="1"/>
  <c r="K24" i="1"/>
  <c r="J24" i="1"/>
  <c r="J23" i="1"/>
  <c r="K23" i="1" s="1"/>
  <c r="J22" i="1"/>
  <c r="K22" i="1" s="1"/>
  <c r="J21" i="1"/>
  <c r="K21" i="1" s="1"/>
  <c r="J20" i="1"/>
  <c r="K20" i="1" s="1"/>
  <c r="L20" i="1" s="1"/>
  <c r="M20" i="1" s="1"/>
  <c r="K19" i="1"/>
  <c r="J19" i="1"/>
  <c r="J18" i="1"/>
  <c r="K18" i="1" s="1"/>
  <c r="J17" i="1"/>
  <c r="K17" i="1" s="1"/>
  <c r="K16" i="1"/>
  <c r="J16" i="1"/>
  <c r="J15" i="1"/>
  <c r="K15" i="1" s="1"/>
  <c r="J14" i="1"/>
  <c r="K14" i="1" s="1"/>
  <c r="J13" i="1"/>
  <c r="K13" i="1" s="1"/>
  <c r="K12" i="1"/>
  <c r="J12" i="1"/>
  <c r="J11" i="1"/>
  <c r="K11" i="1" s="1"/>
  <c r="J10" i="1"/>
  <c r="K10" i="1" s="1"/>
  <c r="J9" i="1"/>
  <c r="K9" i="1" s="1"/>
  <c r="J8" i="1"/>
  <c r="K8" i="1" s="1"/>
  <c r="K7" i="1"/>
  <c r="J7" i="1"/>
  <c r="J6" i="1"/>
  <c r="K6" i="1" s="1"/>
  <c r="J5" i="1"/>
  <c r="K5" i="1" s="1"/>
  <c r="K4" i="1"/>
  <c r="J4" i="1"/>
  <c r="J3" i="1"/>
  <c r="K3" i="1" s="1"/>
  <c r="L135" i="1" l="1"/>
  <c r="M135" i="1" s="1"/>
  <c r="L134" i="1"/>
  <c r="M134" i="1" s="1"/>
  <c r="L5" i="1"/>
  <c r="M5" i="1" s="1"/>
  <c r="L226" i="1"/>
  <c r="M226" i="1" s="1"/>
  <c r="K50" i="1"/>
  <c r="L42" i="1"/>
  <c r="M42" i="1" s="1"/>
  <c r="K43" i="1"/>
  <c r="L57" i="1"/>
  <c r="M57" i="1" s="1"/>
  <c r="L186" i="1"/>
  <c r="M186" i="1" s="1"/>
  <c r="L88" i="1"/>
  <c r="M88" i="1" s="1"/>
  <c r="L23" i="1"/>
  <c r="M23" i="1" s="1"/>
  <c r="K44" i="1"/>
  <c r="L104" i="1"/>
  <c r="M104" i="1" s="1"/>
  <c r="K235" i="1"/>
  <c r="L24" i="1"/>
  <c r="M24" i="1" s="1"/>
  <c r="K236" i="1"/>
  <c r="L38" i="1"/>
  <c r="M38" i="1" s="1"/>
  <c r="K227" i="1"/>
  <c r="K238" i="1"/>
  <c r="L103" i="1"/>
  <c r="M103" i="1" s="1"/>
  <c r="K237" i="1"/>
  <c r="L239" i="1" s="1"/>
  <c r="M239" i="1" s="1"/>
  <c r="K47" i="1"/>
  <c r="L47" i="1" s="1"/>
  <c r="M47" i="1" s="1"/>
  <c r="K239" i="1"/>
  <c r="K48" i="1"/>
  <c r="L77" i="1"/>
  <c r="M77" i="1" s="1"/>
  <c r="L84" i="1"/>
  <c r="M84" i="1" s="1"/>
  <c r="L113" i="1"/>
  <c r="M113" i="1" s="1"/>
  <c r="L9" i="1"/>
  <c r="M9" i="1" s="1"/>
  <c r="L72" i="1"/>
  <c r="M72" i="1" s="1"/>
  <c r="L26" i="1"/>
  <c r="M26" i="1" s="1"/>
  <c r="L16" i="1"/>
  <c r="M16" i="1" s="1"/>
  <c r="L13" i="1"/>
  <c r="M13" i="1" s="1"/>
  <c r="L15" i="1"/>
  <c r="M15" i="1" s="1"/>
  <c r="L11" i="1"/>
  <c r="M11" i="1" s="1"/>
  <c r="L14" i="1"/>
  <c r="M14" i="1" s="1"/>
  <c r="L18" i="1"/>
  <c r="M18" i="1" s="1"/>
  <c r="L17" i="1"/>
  <c r="M17" i="1" s="1"/>
  <c r="L12" i="1"/>
  <c r="M12" i="1" s="1"/>
  <c r="L152" i="1"/>
  <c r="M152" i="1" s="1"/>
  <c r="L148" i="1"/>
  <c r="M148" i="1" s="1"/>
  <c r="L149" i="1"/>
  <c r="M149" i="1" s="1"/>
  <c r="L153" i="1"/>
  <c r="M153" i="1" s="1"/>
  <c r="L147" i="1"/>
  <c r="M147" i="1" s="1"/>
  <c r="L151" i="1"/>
  <c r="M151" i="1" s="1"/>
  <c r="L150" i="1"/>
  <c r="M150" i="1" s="1"/>
  <c r="L154" i="1"/>
  <c r="M154" i="1" s="1"/>
  <c r="L34" i="1"/>
  <c r="M34" i="1" s="1"/>
  <c r="L31" i="1"/>
  <c r="M31" i="1" s="1"/>
  <c r="L28" i="1"/>
  <c r="M28" i="1" s="1"/>
  <c r="L27" i="1"/>
  <c r="M27" i="1" s="1"/>
  <c r="L32" i="1"/>
  <c r="M32" i="1" s="1"/>
  <c r="L30" i="1"/>
  <c r="M30" i="1" s="1"/>
  <c r="L33" i="1"/>
  <c r="M33" i="1" s="1"/>
  <c r="L29" i="1"/>
  <c r="M29" i="1" s="1"/>
  <c r="L64" i="1"/>
  <c r="M64" i="1" s="1"/>
  <c r="L6" i="1"/>
  <c r="M6" i="1" s="1"/>
  <c r="L73" i="1"/>
  <c r="M73" i="1" s="1"/>
  <c r="K19" i="4"/>
  <c r="P19" i="4" s="1"/>
  <c r="I19" i="21"/>
  <c r="O19" i="21" s="1"/>
  <c r="L36" i="1"/>
  <c r="M36" i="1" s="1"/>
  <c r="L139" i="1"/>
  <c r="M139" i="1" s="1"/>
  <c r="L145" i="1"/>
  <c r="M145" i="1" s="1"/>
  <c r="K162" i="1"/>
  <c r="M19" i="9"/>
  <c r="Q19" i="9" s="1"/>
  <c r="S19" i="9" s="1"/>
  <c r="C26" i="9" s="1"/>
  <c r="K161" i="1"/>
  <c r="L121" i="1"/>
  <c r="M121" i="1" s="1"/>
  <c r="L41" i="1"/>
  <c r="M41" i="1" s="1"/>
  <c r="L45" i="1"/>
  <c r="M45" i="1" s="1"/>
  <c r="L69" i="1"/>
  <c r="M69" i="1" s="1"/>
  <c r="L81" i="1"/>
  <c r="M81" i="1" s="1"/>
  <c r="L128" i="1"/>
  <c r="M128" i="1" s="1"/>
  <c r="K156" i="1"/>
  <c r="K228" i="1"/>
  <c r="G19" i="19"/>
  <c r="N19" i="19" s="1"/>
  <c r="I19" i="22"/>
  <c r="O19" i="22" s="1"/>
  <c r="C24" i="22" s="1"/>
  <c r="L55" i="1"/>
  <c r="M55" i="1" s="1"/>
  <c r="L51" i="1"/>
  <c r="M51" i="1" s="1"/>
  <c r="L58" i="1"/>
  <c r="M58" i="1" s="1"/>
  <c r="L54" i="1"/>
  <c r="M54" i="1" s="1"/>
  <c r="L105" i="1"/>
  <c r="M105" i="1" s="1"/>
  <c r="L102" i="1"/>
  <c r="M102" i="1" s="1"/>
  <c r="L99" i="1"/>
  <c r="M99" i="1" s="1"/>
  <c r="K155" i="1"/>
  <c r="L162" i="1" s="1"/>
  <c r="M162" i="1" s="1"/>
  <c r="L21" i="1"/>
  <c r="M21" i="1" s="1"/>
  <c r="L52" i="1"/>
  <c r="M52" i="1" s="1"/>
  <c r="L76" i="1"/>
  <c r="M76" i="1" s="1"/>
  <c r="L100" i="1"/>
  <c r="M100" i="1" s="1"/>
  <c r="L122" i="1"/>
  <c r="M122" i="1" s="1"/>
  <c r="L141" i="1"/>
  <c r="M141" i="1" s="1"/>
  <c r="K157" i="1"/>
  <c r="L178" i="1"/>
  <c r="M178" i="1" s="1"/>
  <c r="K19" i="10"/>
  <c r="P19" i="10" s="1"/>
  <c r="K19" i="22"/>
  <c r="P19" i="22" s="1"/>
  <c r="G19" i="23"/>
  <c r="N19" i="23" s="1"/>
  <c r="M19" i="29"/>
  <c r="Q19" i="29" s="1"/>
  <c r="L144" i="1"/>
  <c r="M144" i="1" s="1"/>
  <c r="L140" i="1"/>
  <c r="M140" i="1" s="1"/>
  <c r="E19" i="7"/>
  <c r="C23" i="7" s="1"/>
  <c r="I19" i="14"/>
  <c r="O19" i="14" s="1"/>
  <c r="C24" i="14" s="1"/>
  <c r="K19" i="30"/>
  <c r="P19" i="30" s="1"/>
  <c r="L63" i="1"/>
  <c r="M63" i="1" s="1"/>
  <c r="L59" i="1"/>
  <c r="M59" i="1" s="1"/>
  <c r="L66" i="1"/>
  <c r="M66" i="1" s="1"/>
  <c r="L62" i="1"/>
  <c r="M62" i="1" s="1"/>
  <c r="K158" i="1"/>
  <c r="L161" i="1" s="1"/>
  <c r="M161" i="1" s="1"/>
  <c r="L194" i="1"/>
  <c r="M194" i="1" s="1"/>
  <c r="M19" i="13"/>
  <c r="Q19" i="13" s="1"/>
  <c r="E19" i="22"/>
  <c r="C23" i="22" s="1"/>
  <c r="G19" i="27"/>
  <c r="N19" i="27" s="1"/>
  <c r="I19" i="12"/>
  <c r="O19" i="12" s="1"/>
  <c r="L114" i="1"/>
  <c r="M114" i="1" s="1"/>
  <c r="L10" i="1"/>
  <c r="M10" i="1" s="1"/>
  <c r="L7" i="1"/>
  <c r="M7" i="1" s="1"/>
  <c r="L4" i="1"/>
  <c r="M4" i="1" s="1"/>
  <c r="L136" i="1"/>
  <c r="M136" i="1" s="1"/>
  <c r="L131" i="1"/>
  <c r="M131" i="1" s="1"/>
  <c r="L133" i="1"/>
  <c r="M133" i="1" s="1"/>
  <c r="L53" i="1"/>
  <c r="M53" i="1" s="1"/>
  <c r="L65" i="1"/>
  <c r="M65" i="1" s="1"/>
  <c r="L101" i="1"/>
  <c r="M101" i="1" s="1"/>
  <c r="L137" i="1"/>
  <c r="M137" i="1" s="1"/>
  <c r="L142" i="1"/>
  <c r="M142" i="1" s="1"/>
  <c r="M19" i="6"/>
  <c r="Q19" i="6" s="1"/>
  <c r="S19" i="6" s="1"/>
  <c r="G19" i="8"/>
  <c r="N19" i="8" s="1"/>
  <c r="G19" i="11"/>
  <c r="N19" i="11" s="1"/>
  <c r="K19" i="15"/>
  <c r="P19" i="15" s="1"/>
  <c r="G19" i="16"/>
  <c r="N19" i="16" s="1"/>
  <c r="K19" i="17"/>
  <c r="P19" i="17" s="1"/>
  <c r="K19" i="18"/>
  <c r="P19" i="18" s="1"/>
  <c r="L120" i="1"/>
  <c r="M120" i="1" s="1"/>
  <c r="L115" i="1"/>
  <c r="M115" i="1" s="1"/>
  <c r="L60" i="1"/>
  <c r="M60" i="1" s="1"/>
  <c r="L130" i="1"/>
  <c r="M130" i="1" s="1"/>
  <c r="K159" i="1"/>
  <c r="L202" i="1"/>
  <c r="M202" i="1" s="1"/>
  <c r="K233" i="1"/>
  <c r="K19" i="7"/>
  <c r="P19" i="7" s="1"/>
  <c r="I19" i="16"/>
  <c r="O19" i="16" s="1"/>
  <c r="M19" i="17"/>
  <c r="Q19" i="17" s="1"/>
  <c r="G19" i="24"/>
  <c r="N19" i="24" s="1"/>
  <c r="L79" i="1"/>
  <c r="M79" i="1" s="1"/>
  <c r="L75" i="1"/>
  <c r="M75" i="1" s="1"/>
  <c r="L82" i="1"/>
  <c r="M82" i="1" s="1"/>
  <c r="L78" i="1"/>
  <c r="M78" i="1" s="1"/>
  <c r="L40" i="1"/>
  <c r="M40" i="1" s="1"/>
  <c r="L37" i="1"/>
  <c r="M37" i="1" s="1"/>
  <c r="L106" i="1"/>
  <c r="M106" i="1" s="1"/>
  <c r="L35" i="1"/>
  <c r="M35" i="1" s="1"/>
  <c r="M19" i="7"/>
  <c r="Q19" i="7" s="1"/>
  <c r="L3" i="1"/>
  <c r="M3" i="1" s="1"/>
  <c r="L8" i="1"/>
  <c r="M8" i="1" s="1"/>
  <c r="L25" i="1"/>
  <c r="M25" i="1" s="1"/>
  <c r="L22" i="1"/>
  <c r="M22" i="1" s="1"/>
  <c r="L19" i="1"/>
  <c r="M19" i="1" s="1"/>
  <c r="L39" i="1"/>
  <c r="M39" i="1" s="1"/>
  <c r="L43" i="1"/>
  <c r="M43" i="1" s="1"/>
  <c r="L46" i="1"/>
  <c r="M46" i="1" s="1"/>
  <c r="L71" i="1"/>
  <c r="M71" i="1" s="1"/>
  <c r="L67" i="1"/>
  <c r="M67" i="1" s="1"/>
  <c r="L74" i="1"/>
  <c r="M74" i="1" s="1"/>
  <c r="L70" i="1"/>
  <c r="M70" i="1" s="1"/>
  <c r="L112" i="1"/>
  <c r="M112" i="1" s="1"/>
  <c r="L110" i="1"/>
  <c r="M110" i="1" s="1"/>
  <c r="L138" i="1"/>
  <c r="M138" i="1" s="1"/>
  <c r="L143" i="1"/>
  <c r="M143" i="1" s="1"/>
  <c r="L210" i="1"/>
  <c r="M210" i="1" s="1"/>
  <c r="L218" i="1"/>
  <c r="M218" i="1" s="1"/>
  <c r="I19" i="25"/>
  <c r="O19" i="25" s="1"/>
  <c r="C24" i="25" s="1"/>
  <c r="K234" i="1"/>
  <c r="G19" i="12"/>
  <c r="N19" i="12" s="1"/>
  <c r="I19" i="19"/>
  <c r="O19" i="19" s="1"/>
  <c r="C24" i="19" s="1"/>
  <c r="M19" i="20"/>
  <c r="Q19" i="20" s="1"/>
  <c r="G19" i="31"/>
  <c r="N19" i="31" s="1"/>
  <c r="K19" i="31"/>
  <c r="P19" i="31" s="1"/>
  <c r="G19" i="14"/>
  <c r="N19" i="14" s="1"/>
  <c r="G19" i="21"/>
  <c r="N19" i="21" s="1"/>
  <c r="G19" i="25"/>
  <c r="N19" i="25" s="1"/>
  <c r="K19" i="26"/>
  <c r="P19" i="26" s="1"/>
  <c r="K229" i="1"/>
  <c r="K240" i="1"/>
  <c r="K19" i="8"/>
  <c r="P19" i="8" s="1"/>
  <c r="R19" i="8" s="1"/>
  <c r="M19" i="16"/>
  <c r="Q19" i="16" s="1"/>
  <c r="I19" i="23"/>
  <c r="O19" i="23" s="1"/>
  <c r="C24" i="23" s="1"/>
  <c r="I19" i="33"/>
  <c r="O19" i="33" s="1"/>
  <c r="C24" i="33" s="1"/>
  <c r="K98" i="1"/>
  <c r="K230" i="1"/>
  <c r="L232" i="1" s="1"/>
  <c r="M232" i="1" s="1"/>
  <c r="K241" i="1"/>
  <c r="G19" i="5"/>
  <c r="N19" i="5" s="1"/>
  <c r="G19" i="6"/>
  <c r="N19" i="6" s="1"/>
  <c r="G19" i="15"/>
  <c r="N19" i="15" s="1"/>
  <c r="E19" i="17"/>
  <c r="C23" i="17" s="1"/>
  <c r="G19" i="20"/>
  <c r="N19" i="20" s="1"/>
  <c r="M19" i="21"/>
  <c r="Q19" i="21" s="1"/>
  <c r="I19" i="29"/>
  <c r="O19" i="29" s="1"/>
  <c r="C24" i="29" s="1"/>
  <c r="M19" i="30"/>
  <c r="Q19" i="30" s="1"/>
  <c r="L87" i="1"/>
  <c r="M87" i="1" s="1"/>
  <c r="K231" i="1"/>
  <c r="K242" i="1"/>
  <c r="I19" i="5"/>
  <c r="O19" i="5" s="1"/>
  <c r="C24" i="5" s="1"/>
  <c r="I19" i="6"/>
  <c r="O19" i="6" s="1"/>
  <c r="G19" i="9"/>
  <c r="N19" i="9" s="1"/>
  <c r="G19" i="13"/>
  <c r="N19" i="13" s="1"/>
  <c r="I19" i="15"/>
  <c r="O19" i="15" s="1"/>
  <c r="C24" i="15" s="1"/>
  <c r="G19" i="17"/>
  <c r="N19" i="17" s="1"/>
  <c r="I19" i="20"/>
  <c r="O19" i="20" s="1"/>
  <c r="C24" i="20" s="1"/>
  <c r="E19" i="21"/>
  <c r="C23" i="21" s="1"/>
  <c r="G19" i="32"/>
  <c r="N19" i="32" s="1"/>
  <c r="L83" i="1"/>
  <c r="M83" i="1" s="1"/>
  <c r="K232" i="1"/>
  <c r="E19" i="4"/>
  <c r="C23" i="4" s="1"/>
  <c r="K19" i="6"/>
  <c r="P19" i="6" s="1"/>
  <c r="R19" i="6" s="1"/>
  <c r="M19" i="10"/>
  <c r="Q19" i="10" s="1"/>
  <c r="I19" i="13"/>
  <c r="O19" i="13" s="1"/>
  <c r="G19" i="18"/>
  <c r="N19" i="18" s="1"/>
  <c r="M19" i="22"/>
  <c r="Q19" i="22" s="1"/>
  <c r="E19" i="27"/>
  <c r="C23" i="27" s="1"/>
  <c r="G19" i="28"/>
  <c r="N19" i="28" s="1"/>
  <c r="E19" i="31"/>
  <c r="C23" i="31" s="1"/>
  <c r="I19" i="32"/>
  <c r="O19" i="32" s="1"/>
  <c r="C24" i="32" s="1"/>
  <c r="L86" i="1"/>
  <c r="M86" i="1" s="1"/>
  <c r="L90" i="1"/>
  <c r="M90" i="1" s="1"/>
  <c r="K91" i="1"/>
  <c r="K92" i="1"/>
  <c r="K93" i="1"/>
  <c r="K94" i="1"/>
  <c r="K95" i="1"/>
  <c r="K96" i="1"/>
  <c r="K97" i="1"/>
  <c r="L108" i="1"/>
  <c r="M108" i="1" s="1"/>
  <c r="L116" i="1"/>
  <c r="M116" i="1" s="1"/>
  <c r="L124" i="1"/>
  <c r="M124" i="1" s="1"/>
  <c r="L132" i="1"/>
  <c r="M132" i="1" s="1"/>
  <c r="I19" i="4"/>
  <c r="O19" i="4" s="1"/>
  <c r="C24" i="4" s="1"/>
  <c r="M19" i="5"/>
  <c r="Q19" i="5" s="1"/>
  <c r="I19" i="7"/>
  <c r="O19" i="7" s="1"/>
  <c r="C24" i="7" s="1"/>
  <c r="L85" i="1"/>
  <c r="M85" i="1" s="1"/>
  <c r="L89" i="1"/>
  <c r="M89" i="1" s="1"/>
  <c r="L111" i="1"/>
  <c r="M111" i="1" s="1"/>
  <c r="L119" i="1"/>
  <c r="M119" i="1" s="1"/>
  <c r="L127" i="1"/>
  <c r="M127" i="1" s="1"/>
  <c r="L157" i="1"/>
  <c r="M157" i="1" s="1"/>
  <c r="L156" i="1"/>
  <c r="M156" i="1" s="1"/>
  <c r="L155" i="1"/>
  <c r="M155" i="1" s="1"/>
  <c r="L170" i="1"/>
  <c r="M170" i="1" s="1"/>
  <c r="L169" i="1"/>
  <c r="M169" i="1" s="1"/>
  <c r="L168" i="1"/>
  <c r="M168" i="1" s="1"/>
  <c r="L167" i="1"/>
  <c r="M167" i="1" s="1"/>
  <c r="L166" i="1"/>
  <c r="M166" i="1" s="1"/>
  <c r="L165" i="1"/>
  <c r="M165" i="1" s="1"/>
  <c r="L164" i="1"/>
  <c r="M164" i="1" s="1"/>
  <c r="L163" i="1"/>
  <c r="M163" i="1" s="1"/>
  <c r="L230" i="1"/>
  <c r="M230" i="1" s="1"/>
  <c r="L229" i="1"/>
  <c r="M229" i="1" s="1"/>
  <c r="L228" i="1"/>
  <c r="M228" i="1" s="1"/>
  <c r="L227" i="1"/>
  <c r="M227" i="1" s="1"/>
  <c r="R19" i="7"/>
  <c r="C25" i="7" s="1"/>
  <c r="L118" i="1"/>
  <c r="M118" i="1" s="1"/>
  <c r="L126" i="1"/>
  <c r="M126" i="1" s="1"/>
  <c r="L236" i="1"/>
  <c r="M236" i="1" s="1"/>
  <c r="L235" i="1"/>
  <c r="M235" i="1" s="1"/>
  <c r="S19" i="7"/>
  <c r="C26" i="7" s="1"/>
  <c r="L109" i="1"/>
  <c r="M109" i="1" s="1"/>
  <c r="L117" i="1"/>
  <c r="M117" i="1" s="1"/>
  <c r="L125" i="1"/>
  <c r="M125" i="1" s="1"/>
  <c r="M19" i="4"/>
  <c r="Q19" i="4" s="1"/>
  <c r="S19" i="4" s="1"/>
  <c r="C26" i="4" s="1"/>
  <c r="E19" i="5"/>
  <c r="C23" i="5" s="1"/>
  <c r="E19" i="6"/>
  <c r="C23" i="6" s="1"/>
  <c r="K19" i="5"/>
  <c r="P19" i="5" s="1"/>
  <c r="R19" i="5" s="1"/>
  <c r="C25" i="5" s="1"/>
  <c r="M19" i="8"/>
  <c r="Q19" i="8" s="1"/>
  <c r="E19" i="9"/>
  <c r="C23" i="9" s="1"/>
  <c r="K19" i="9"/>
  <c r="P19" i="9" s="1"/>
  <c r="R19" i="9" s="1"/>
  <c r="C25" i="9" s="1"/>
  <c r="I19" i="11"/>
  <c r="O19" i="11" s="1"/>
  <c r="C24" i="11" s="1"/>
  <c r="M19" i="12"/>
  <c r="Q19" i="12" s="1"/>
  <c r="I19" i="8"/>
  <c r="O19" i="8" s="1"/>
  <c r="L171" i="1"/>
  <c r="M171" i="1" s="1"/>
  <c r="L172" i="1"/>
  <c r="M172" i="1" s="1"/>
  <c r="L173" i="1"/>
  <c r="M173" i="1" s="1"/>
  <c r="L174" i="1"/>
  <c r="M174" i="1" s="1"/>
  <c r="L175" i="1"/>
  <c r="M175" i="1" s="1"/>
  <c r="L176" i="1"/>
  <c r="M176" i="1" s="1"/>
  <c r="L177" i="1"/>
  <c r="M177" i="1" s="1"/>
  <c r="L179" i="1"/>
  <c r="M179" i="1" s="1"/>
  <c r="L180" i="1"/>
  <c r="M180" i="1" s="1"/>
  <c r="L181" i="1"/>
  <c r="M181" i="1" s="1"/>
  <c r="L182" i="1"/>
  <c r="M182" i="1" s="1"/>
  <c r="L183" i="1"/>
  <c r="M183" i="1" s="1"/>
  <c r="L184" i="1"/>
  <c r="M184" i="1" s="1"/>
  <c r="L185" i="1"/>
  <c r="M185" i="1" s="1"/>
  <c r="L187" i="1"/>
  <c r="M187" i="1" s="1"/>
  <c r="L188" i="1"/>
  <c r="M188" i="1" s="1"/>
  <c r="L189" i="1"/>
  <c r="M189" i="1" s="1"/>
  <c r="L190" i="1"/>
  <c r="M190" i="1" s="1"/>
  <c r="L191" i="1"/>
  <c r="M191" i="1" s="1"/>
  <c r="L192" i="1"/>
  <c r="M192" i="1" s="1"/>
  <c r="L193" i="1"/>
  <c r="M193" i="1" s="1"/>
  <c r="L195" i="1"/>
  <c r="M195" i="1" s="1"/>
  <c r="L196" i="1"/>
  <c r="M196" i="1" s="1"/>
  <c r="L197" i="1"/>
  <c r="M197" i="1" s="1"/>
  <c r="L198" i="1"/>
  <c r="M198" i="1" s="1"/>
  <c r="L199" i="1"/>
  <c r="M199" i="1" s="1"/>
  <c r="L200" i="1"/>
  <c r="M200" i="1" s="1"/>
  <c r="L201" i="1"/>
  <c r="M201" i="1" s="1"/>
  <c r="L203" i="1"/>
  <c r="M203" i="1" s="1"/>
  <c r="L204" i="1"/>
  <c r="M204" i="1" s="1"/>
  <c r="L205" i="1"/>
  <c r="M205" i="1" s="1"/>
  <c r="L206" i="1"/>
  <c r="M206" i="1" s="1"/>
  <c r="L207" i="1"/>
  <c r="M207" i="1" s="1"/>
  <c r="L208" i="1"/>
  <c r="M208" i="1" s="1"/>
  <c r="L209" i="1"/>
  <c r="M209" i="1" s="1"/>
  <c r="L211" i="1"/>
  <c r="M211" i="1" s="1"/>
  <c r="L212" i="1"/>
  <c r="M212" i="1" s="1"/>
  <c r="L213" i="1"/>
  <c r="M213" i="1" s="1"/>
  <c r="L214" i="1"/>
  <c r="M214" i="1" s="1"/>
  <c r="L215" i="1"/>
  <c r="M215" i="1" s="1"/>
  <c r="L216" i="1"/>
  <c r="M216" i="1" s="1"/>
  <c r="L217" i="1"/>
  <c r="M217" i="1" s="1"/>
  <c r="L219" i="1"/>
  <c r="M219" i="1" s="1"/>
  <c r="L220" i="1"/>
  <c r="M220" i="1" s="1"/>
  <c r="L221" i="1"/>
  <c r="M221" i="1" s="1"/>
  <c r="L222" i="1"/>
  <c r="M222" i="1" s="1"/>
  <c r="L223" i="1"/>
  <c r="M223" i="1" s="1"/>
  <c r="L224" i="1"/>
  <c r="M224" i="1" s="1"/>
  <c r="L225" i="1"/>
  <c r="M225" i="1" s="1"/>
  <c r="I19" i="9"/>
  <c r="O19" i="9" s="1"/>
  <c r="C24" i="9" s="1"/>
  <c r="K19" i="11"/>
  <c r="P19" i="11" s="1"/>
  <c r="E19" i="8"/>
  <c r="C23" i="8" s="1"/>
  <c r="I19" i="10"/>
  <c r="O19" i="10" s="1"/>
  <c r="C24" i="10" s="1"/>
  <c r="M19" i="11"/>
  <c r="Q19" i="11" s="1"/>
  <c r="E19" i="12"/>
  <c r="C23" i="12" s="1"/>
  <c r="K19" i="12"/>
  <c r="P19" i="12" s="1"/>
  <c r="R19" i="15"/>
  <c r="E19" i="13"/>
  <c r="C23" i="13" s="1"/>
  <c r="E19" i="14"/>
  <c r="C23" i="14" s="1"/>
  <c r="K19" i="14"/>
  <c r="P19" i="14" s="1"/>
  <c r="K19" i="13"/>
  <c r="P19" i="13" s="1"/>
  <c r="R19" i="13" s="1"/>
  <c r="M19" i="14"/>
  <c r="Q19" i="14" s="1"/>
  <c r="E19" i="15"/>
  <c r="C23" i="15" s="1"/>
  <c r="C24" i="16"/>
  <c r="E19" i="18"/>
  <c r="C23" i="18" s="1"/>
  <c r="R19" i="18"/>
  <c r="C25" i="18" s="1"/>
  <c r="M19" i="15"/>
  <c r="Q19" i="15" s="1"/>
  <c r="S19" i="15" s="1"/>
  <c r="I19" i="17"/>
  <c r="O19" i="17" s="1"/>
  <c r="C24" i="17" s="1"/>
  <c r="M19" i="18"/>
  <c r="Q19" i="18" s="1"/>
  <c r="E19" i="19"/>
  <c r="C23" i="19" s="1"/>
  <c r="K19" i="19"/>
  <c r="P19" i="19" s="1"/>
  <c r="R19" i="19" s="1"/>
  <c r="C25" i="19" s="1"/>
  <c r="E19" i="16"/>
  <c r="C23" i="16" s="1"/>
  <c r="K19" i="16"/>
  <c r="P19" i="16" s="1"/>
  <c r="R19" i="16" s="1"/>
  <c r="I19" i="18"/>
  <c r="O19" i="18" s="1"/>
  <c r="C24" i="18" s="1"/>
  <c r="M19" i="19"/>
  <c r="Q19" i="19" s="1"/>
  <c r="E19" i="20"/>
  <c r="C23" i="20" s="1"/>
  <c r="K19" i="21"/>
  <c r="P19" i="21" s="1"/>
  <c r="R19" i="21" s="1"/>
  <c r="K19" i="23"/>
  <c r="P19" i="23" s="1"/>
  <c r="R19" i="23" s="1"/>
  <c r="C25" i="23" s="1"/>
  <c r="I19" i="24"/>
  <c r="O19" i="24" s="1"/>
  <c r="C24" i="24" s="1"/>
  <c r="E19" i="25"/>
  <c r="C23" i="25" s="1"/>
  <c r="K19" i="25"/>
  <c r="P19" i="25" s="1"/>
  <c r="R19" i="25" s="1"/>
  <c r="C25" i="25" s="1"/>
  <c r="I19" i="26"/>
  <c r="O19" i="26" s="1"/>
  <c r="C24" i="26" s="1"/>
  <c r="G19" i="22"/>
  <c r="N19" i="22" s="1"/>
  <c r="E19" i="23"/>
  <c r="C23" i="23" s="1"/>
  <c r="M19" i="23"/>
  <c r="Q19" i="23" s="1"/>
  <c r="K19" i="24"/>
  <c r="P19" i="24" s="1"/>
  <c r="R19" i="24" s="1"/>
  <c r="C25" i="24" s="1"/>
  <c r="M19" i="25"/>
  <c r="Q19" i="25" s="1"/>
  <c r="E19" i="26"/>
  <c r="C23" i="26" s="1"/>
  <c r="R19" i="26"/>
  <c r="C25" i="26" s="1"/>
  <c r="M19" i="27"/>
  <c r="Q19" i="27" s="1"/>
  <c r="K19" i="20"/>
  <c r="P19" i="20" s="1"/>
  <c r="S19" i="20" s="1"/>
  <c r="C26" i="20" s="1"/>
  <c r="E19" i="24"/>
  <c r="C23" i="24" s="1"/>
  <c r="M19" i="24"/>
  <c r="Q19" i="24" s="1"/>
  <c r="M19" i="26"/>
  <c r="Q19" i="26" s="1"/>
  <c r="E19" i="32"/>
  <c r="C23" i="32" s="1"/>
  <c r="K19" i="32"/>
  <c r="P19" i="32" s="1"/>
  <c r="R19" i="32" s="1"/>
  <c r="C25" i="32" s="1"/>
  <c r="I19" i="27"/>
  <c r="O19" i="27" s="1"/>
  <c r="C24" i="27" s="1"/>
  <c r="I19" i="28"/>
  <c r="O19" i="28" s="1"/>
  <c r="C24" i="28" s="1"/>
  <c r="M19" i="28"/>
  <c r="Q19" i="28" s="1"/>
  <c r="E19" i="29"/>
  <c r="C23" i="29" s="1"/>
  <c r="K19" i="29"/>
  <c r="P19" i="29" s="1"/>
  <c r="I19" i="30"/>
  <c r="O19" i="30" s="1"/>
  <c r="C24" i="30" s="1"/>
  <c r="M19" i="31"/>
  <c r="Q19" i="31" s="1"/>
  <c r="E19" i="33"/>
  <c r="C23" i="33" s="1"/>
  <c r="K19" i="33"/>
  <c r="P19" i="33" s="1"/>
  <c r="R19" i="33" s="1"/>
  <c r="C25" i="33" s="1"/>
  <c r="E19" i="28"/>
  <c r="C23" i="28" s="1"/>
  <c r="I19" i="31"/>
  <c r="O19" i="31" s="1"/>
  <c r="C24" i="31" s="1"/>
  <c r="M19" i="32"/>
  <c r="Q19" i="32" s="1"/>
  <c r="M19" i="33"/>
  <c r="Q19" i="33" s="1"/>
  <c r="S19" i="33" s="1"/>
  <c r="C26" i="33" s="1"/>
  <c r="K19" i="28"/>
  <c r="P19" i="28" s="1"/>
  <c r="R19" i="31"/>
  <c r="C25" i="31" s="1"/>
  <c r="L48" i="1" l="1"/>
  <c r="M48" i="1" s="1"/>
  <c r="L158" i="1"/>
  <c r="M158" i="1" s="1"/>
  <c r="L49" i="1"/>
  <c r="M49" i="1" s="1"/>
  <c r="L159" i="1"/>
  <c r="M159" i="1" s="1"/>
  <c r="L44" i="1"/>
  <c r="M44" i="1" s="1"/>
  <c r="L237" i="1"/>
  <c r="M237" i="1" s="1"/>
  <c r="L160" i="1"/>
  <c r="M160" i="1" s="1"/>
  <c r="L238" i="1"/>
  <c r="M238" i="1" s="1"/>
  <c r="L242" i="1"/>
  <c r="M242" i="1" s="1"/>
  <c r="L50" i="1"/>
  <c r="M50" i="1" s="1"/>
  <c r="L234" i="1"/>
  <c r="M234" i="1" s="1"/>
  <c r="R19" i="12"/>
  <c r="C24" i="8"/>
  <c r="C25" i="8" s="1"/>
  <c r="C24" i="12"/>
  <c r="S19" i="23"/>
  <c r="C26" i="23" s="1"/>
  <c r="C25" i="16"/>
  <c r="R19" i="22"/>
  <c r="C25" i="22" s="1"/>
  <c r="C24" i="13"/>
  <c r="C25" i="13" s="1"/>
  <c r="C24" i="21"/>
  <c r="C25" i="21" s="1"/>
  <c r="S19" i="32"/>
  <c r="C26" i="32" s="1"/>
  <c r="S19" i="22"/>
  <c r="C26" i="22" s="1"/>
  <c r="R19" i="17"/>
  <c r="C25" i="17" s="1"/>
  <c r="L231" i="1"/>
  <c r="M231" i="1" s="1"/>
  <c r="C24" i="6"/>
  <c r="C26" i="6" s="1"/>
  <c r="S19" i="24"/>
  <c r="C26" i="24" s="1"/>
  <c r="C25" i="6"/>
  <c r="R19" i="14"/>
  <c r="C25" i="14" s="1"/>
  <c r="L240" i="1"/>
  <c r="M240" i="1" s="1"/>
  <c r="L233" i="1"/>
  <c r="M233" i="1" s="1"/>
  <c r="R19" i="10"/>
  <c r="C25" i="10" s="1"/>
  <c r="L241" i="1"/>
  <c r="M241" i="1" s="1"/>
  <c r="R19" i="29"/>
  <c r="C25" i="29" s="1"/>
  <c r="R19" i="20"/>
  <c r="C25" i="20" s="1"/>
  <c r="C26" i="15"/>
  <c r="S19" i="18"/>
  <c r="C26" i="18" s="1"/>
  <c r="S19" i="11"/>
  <c r="C26" i="11" s="1"/>
  <c r="R19" i="11"/>
  <c r="C25" i="11" s="1"/>
  <c r="R19" i="4"/>
  <c r="C25" i="4" s="1"/>
  <c r="R19" i="28"/>
  <c r="C25" i="28" s="1"/>
  <c r="R19" i="30"/>
  <c r="C25" i="30" s="1"/>
  <c r="S19" i="31"/>
  <c r="C26" i="31" s="1"/>
  <c r="S19" i="28"/>
  <c r="C26" i="28" s="1"/>
  <c r="S19" i="26"/>
  <c r="C26" i="26" s="1"/>
  <c r="S19" i="25"/>
  <c r="C26" i="25" s="1"/>
  <c r="S19" i="19"/>
  <c r="C26" i="19" s="1"/>
  <c r="S19" i="17"/>
  <c r="C26" i="17" s="1"/>
  <c r="S19" i="16"/>
  <c r="C26" i="16" s="1"/>
  <c r="C25" i="15"/>
  <c r="S19" i="10"/>
  <c r="C26" i="10" s="1"/>
  <c r="S19" i="13"/>
  <c r="S19" i="12"/>
  <c r="C26" i="12" s="1"/>
  <c r="S19" i="8"/>
  <c r="C26" i="8" s="1"/>
  <c r="S19" i="30"/>
  <c r="C26" i="30" s="1"/>
  <c r="S19" i="27"/>
  <c r="C26" i="27" s="1"/>
  <c r="S19" i="21"/>
  <c r="C26" i="21" s="1"/>
  <c r="S19" i="5"/>
  <c r="C26" i="5" s="1"/>
  <c r="L98" i="1"/>
  <c r="M98" i="1" s="1"/>
  <c r="L97" i="1"/>
  <c r="M97" i="1" s="1"/>
  <c r="L96" i="1"/>
  <c r="M96" i="1" s="1"/>
  <c r="L95" i="1"/>
  <c r="M95" i="1" s="1"/>
  <c r="L94" i="1"/>
  <c r="M94" i="1" s="1"/>
  <c r="L93" i="1"/>
  <c r="M93" i="1" s="1"/>
  <c r="L92" i="1"/>
  <c r="M92" i="1" s="1"/>
  <c r="L91" i="1"/>
  <c r="M91" i="1" s="1"/>
  <c r="R19" i="27"/>
  <c r="C25" i="27" s="1"/>
  <c r="S19" i="29"/>
  <c r="C26" i="29" s="1"/>
  <c r="S19" i="14"/>
  <c r="C26" i="14" s="1"/>
  <c r="C26" i="13" l="1"/>
  <c r="C25" i="12"/>
</calcChain>
</file>

<file path=xl/sharedStrings.xml><?xml version="1.0" encoding="utf-8"?>
<sst xmlns="http://schemas.openxmlformats.org/spreadsheetml/2006/main" count="2000" uniqueCount="111">
  <si>
    <t>Table 1</t>
  </si>
  <si>
    <t>Sample</t>
  </si>
  <si>
    <t>Sieve Size (MM/IN)</t>
  </si>
  <si>
    <t>Phi</t>
  </si>
  <si>
    <t>MB-001</t>
  </si>
  <si>
    <t>4.0 \ .157</t>
  </si>
  <si>
    <t>2.0 \ .0787</t>
  </si>
  <si>
    <t>1.0 \ .0394</t>
  </si>
  <si>
    <t>.50 \ 0197</t>
  </si>
  <si>
    <t>.250 \ .0038</t>
  </si>
  <si>
    <t>.125 \ .0049</t>
  </si>
  <si>
    <t>.062 \ .0024</t>
  </si>
  <si>
    <t>pan</t>
  </si>
  <si>
    <t>&gt; 4</t>
  </si>
  <si>
    <t>MB-002</t>
  </si>
  <si>
    <t>MB-003</t>
  </si>
  <si>
    <t>MB-004</t>
  </si>
  <si>
    <t>MB-005</t>
  </si>
  <si>
    <t>MB-006</t>
  </si>
  <si>
    <t>MB-007</t>
  </si>
  <si>
    <t>MB-008</t>
  </si>
  <si>
    <t>MB-009</t>
  </si>
  <si>
    <t>MB-010</t>
  </si>
  <si>
    <t>MB-011</t>
  </si>
  <si>
    <t>MB-012</t>
  </si>
  <si>
    <t>MB-013</t>
  </si>
  <si>
    <t>MB-014</t>
  </si>
  <si>
    <t>MB-015</t>
  </si>
  <si>
    <t>MB-016</t>
  </si>
  <si>
    <t>MB-017</t>
  </si>
  <si>
    <t>MB-018</t>
  </si>
  <si>
    <t>MB-019</t>
  </si>
  <si>
    <t>MB-020</t>
  </si>
  <si>
    <t>MB-021</t>
  </si>
  <si>
    <t>MB-022</t>
  </si>
  <si>
    <t>MB-023</t>
  </si>
  <si>
    <t>MB-024</t>
  </si>
  <si>
    <t>MB-025</t>
  </si>
  <si>
    <t>MB-026</t>
  </si>
  <si>
    <t>MB-027</t>
  </si>
  <si>
    <t>MB-028</t>
  </si>
  <si>
    <t>MB-029</t>
  </si>
  <si>
    <t>MB-030</t>
  </si>
  <si>
    <t>Table 2</t>
  </si>
  <si>
    <t>MB-001 Moments Calculations</t>
  </si>
  <si>
    <t>phi mean</t>
  </si>
  <si>
    <t>phi stdev</t>
  </si>
  <si>
    <t>skewness</t>
  </si>
  <si>
    <t>kurtosis</t>
  </si>
  <si>
    <t>INSTRUCTIONS: Create one copy of this worksheet for each sample that you have.  Paste the entire Malvern output row for a single sample in the yellow highlighted row.  Then place a 0 in the d column in the row that contains your largest f value.  Enter numbers in cells above and below the "0" cell so you create a vertical number line of integers as in the sample in the blue column</t>
  </si>
  <si>
    <t>Sample Name</t>
  </si>
  <si>
    <t>Sample source type</t>
  </si>
  <si>
    <t>Sample bulk lot ref</t>
  </si>
  <si>
    <t>SOP Name</t>
  </si>
  <si>
    <t>Operator name</t>
  </si>
  <si>
    <t>Measurement date and time</t>
  </si>
  <si>
    <t>Analysis date and time</t>
  </si>
  <si>
    <t>Particle name</t>
  </si>
  <si>
    <t>Particle refractive index</t>
  </si>
  <si>
    <t>Particle absorption index</t>
  </si>
  <si>
    <t>Dispersant name</t>
  </si>
  <si>
    <t>Dispersant refractive index</t>
  </si>
  <si>
    <t>Accessory name</t>
  </si>
  <si>
    <t xml:space="preserve">Analysis model </t>
  </si>
  <si>
    <t>Start result channel size</t>
  </si>
  <si>
    <t>Last result channel size</t>
  </si>
  <si>
    <t>Result emulation</t>
  </si>
  <si>
    <t>Obscuration</t>
  </si>
  <si>
    <t>Residual</t>
  </si>
  <si>
    <t>Concentration</t>
  </si>
  <si>
    <t>Span</t>
  </si>
  <si>
    <t>Result transform type</t>
  </si>
  <si>
    <t>D [4, 3] - Volume weighted mean</t>
  </si>
  <si>
    <t>Uniformity</t>
  </si>
  <si>
    <t>Specific surface area</t>
  </si>
  <si>
    <t xml:space="preserve">D [3, 2] - Surface weighted mean </t>
  </si>
  <si>
    <t>d (0.1)</t>
  </si>
  <si>
    <t>d (0.5)</t>
  </si>
  <si>
    <t>d (0.9)</t>
  </si>
  <si>
    <t>grain size (mm)</t>
  </si>
  <si>
    <t>grain size (phi)</t>
  </si>
  <si>
    <t>Paste Malvern output from a single sample here</t>
  </si>
  <si>
    <t>Phi class interval</t>
  </si>
  <si>
    <t>f (% retained by sieve #)</t>
  </si>
  <si>
    <t>m</t>
  </si>
  <si>
    <t>fm</t>
  </si>
  <si>
    <t>d</t>
  </si>
  <si>
    <t>fd</t>
  </si>
  <si>
    <r>
      <rPr>
        <sz val="10"/>
        <color indexed="8"/>
        <rFont val="Arial"/>
      </rPr>
      <t>d</t>
    </r>
    <r>
      <rPr>
        <vertAlign val="superscript"/>
        <sz val="10"/>
        <color indexed="8"/>
        <rFont val="Arial"/>
      </rPr>
      <t>2</t>
    </r>
  </si>
  <si>
    <r>
      <rPr>
        <sz val="10"/>
        <color indexed="8"/>
        <rFont val="Arial"/>
      </rPr>
      <t>fd</t>
    </r>
    <r>
      <rPr>
        <vertAlign val="superscript"/>
        <sz val="10"/>
        <color indexed="8"/>
        <rFont val="Arial"/>
      </rPr>
      <t>2</t>
    </r>
  </si>
  <si>
    <r>
      <rPr>
        <sz val="10"/>
        <color indexed="8"/>
        <rFont val="Arial"/>
      </rPr>
      <t>d</t>
    </r>
    <r>
      <rPr>
        <vertAlign val="superscript"/>
        <sz val="10"/>
        <color indexed="8"/>
        <rFont val="Arial"/>
      </rPr>
      <t>3</t>
    </r>
  </si>
  <si>
    <r>
      <rPr>
        <sz val="10"/>
        <color indexed="8"/>
        <rFont val="Arial"/>
      </rPr>
      <t>fd</t>
    </r>
    <r>
      <rPr>
        <vertAlign val="superscript"/>
        <sz val="10"/>
        <color indexed="8"/>
        <rFont val="Arial"/>
      </rPr>
      <t>3</t>
    </r>
  </si>
  <si>
    <r>
      <rPr>
        <sz val="10"/>
        <color indexed="8"/>
        <rFont val="Arial"/>
      </rPr>
      <t>d</t>
    </r>
    <r>
      <rPr>
        <vertAlign val="superscript"/>
        <sz val="10"/>
        <color indexed="8"/>
        <rFont val="Arial"/>
      </rPr>
      <t>4</t>
    </r>
  </si>
  <si>
    <r>
      <rPr>
        <sz val="10"/>
        <color indexed="8"/>
        <rFont val="Arial"/>
      </rPr>
      <t>fd</t>
    </r>
    <r>
      <rPr>
        <vertAlign val="superscript"/>
        <sz val="10"/>
        <color indexed="8"/>
        <rFont val="Arial"/>
      </rPr>
      <t>4</t>
    </r>
  </si>
  <si>
    <r>
      <rPr>
        <sz val="10"/>
        <color indexed="8"/>
        <rFont val="Arial"/>
      </rPr>
      <t>n</t>
    </r>
    <r>
      <rPr>
        <vertAlign val="subscript"/>
        <sz val="10"/>
        <color indexed="8"/>
        <rFont val="Arial"/>
      </rPr>
      <t>1</t>
    </r>
  </si>
  <si>
    <r>
      <rPr>
        <sz val="10"/>
        <color indexed="8"/>
        <rFont val="Arial"/>
      </rPr>
      <t>n</t>
    </r>
    <r>
      <rPr>
        <vertAlign val="subscript"/>
        <sz val="10"/>
        <color indexed="8"/>
        <rFont val="Arial"/>
      </rPr>
      <t>2</t>
    </r>
  </si>
  <si>
    <r>
      <rPr>
        <sz val="10"/>
        <color indexed="8"/>
        <rFont val="Arial"/>
      </rPr>
      <t>n</t>
    </r>
    <r>
      <rPr>
        <vertAlign val="subscript"/>
        <sz val="10"/>
        <color indexed="8"/>
        <rFont val="Arial"/>
      </rPr>
      <t>3</t>
    </r>
  </si>
  <si>
    <r>
      <rPr>
        <sz val="10"/>
        <color indexed="8"/>
        <rFont val="Arial"/>
      </rPr>
      <t>n</t>
    </r>
    <r>
      <rPr>
        <vertAlign val="subscript"/>
        <sz val="10"/>
        <color indexed="8"/>
        <rFont val="Arial"/>
      </rPr>
      <t>4</t>
    </r>
  </si>
  <si>
    <r>
      <rPr>
        <sz val="10"/>
        <color indexed="8"/>
        <rFont val="Arial"/>
      </rPr>
      <t>m</t>
    </r>
    <r>
      <rPr>
        <vertAlign val="subscript"/>
        <sz val="10"/>
        <color indexed="8"/>
        <rFont val="Arial"/>
      </rPr>
      <t>3</t>
    </r>
  </si>
  <si>
    <r>
      <rPr>
        <sz val="10"/>
        <color indexed="8"/>
        <rFont val="Arial"/>
      </rPr>
      <t>m</t>
    </r>
    <r>
      <rPr>
        <vertAlign val="subscript"/>
        <sz val="10"/>
        <color indexed="8"/>
        <rFont val="Arial"/>
      </rPr>
      <t>4</t>
    </r>
  </si>
  <si>
    <t>Totals</t>
  </si>
  <si>
    <t>f</t>
  </si>
  <si>
    <t>f (% retained by sieve#)</t>
  </si>
  <si>
    <t>Gross (g)</t>
  </si>
  <si>
    <t>Tare (g)</t>
  </si>
  <si>
    <t>Net Sediment (g)</t>
  </si>
  <si>
    <t>Sieve No.</t>
  </si>
  <si>
    <t>Gross(g)</t>
  </si>
  <si>
    <t>% Retained</t>
  </si>
  <si>
    <t>Cumulative % Retained</t>
  </si>
  <si>
    <t>Cumulative % Fin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0"/>
      <color indexed="8"/>
      <name val="Helvetica"/>
    </font>
    <font>
      <sz val="12"/>
      <color indexed="8"/>
      <name val="Helvetica"/>
    </font>
    <font>
      <b/>
      <sz val="10"/>
      <color indexed="8"/>
      <name val="Helvetica"/>
    </font>
    <font>
      <sz val="10"/>
      <color indexed="8"/>
      <name val="Arial"/>
    </font>
    <font>
      <vertAlign val="superscript"/>
      <sz val="10"/>
      <color indexed="8"/>
      <name val="Arial"/>
    </font>
    <font>
      <vertAlign val="subscript"/>
      <sz val="10"/>
      <color indexed="8"/>
      <name val="Arial"/>
    </font>
  </fonts>
  <fills count="11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  <fill>
      <patternFill patternType="solid">
        <fgColor indexed="22"/>
        <bgColor auto="1"/>
      </patternFill>
    </fill>
  </fills>
  <borders count="29">
    <border>
      <left/>
      <right/>
      <top/>
      <bottom/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ck">
        <color indexed="8"/>
      </bottom>
      <diagonal/>
    </border>
    <border>
      <left style="thin">
        <color indexed="11"/>
      </left>
      <right style="thin">
        <color indexed="11"/>
      </right>
      <top style="thin">
        <color indexed="10"/>
      </top>
      <bottom style="thick">
        <color indexed="8"/>
      </bottom>
      <diagonal/>
    </border>
    <border>
      <left style="thick">
        <color indexed="8"/>
      </left>
      <right style="thin">
        <color indexed="13"/>
      </right>
      <top style="thick">
        <color indexed="8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ck">
        <color indexed="8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ck">
        <color indexed="8"/>
      </top>
      <bottom style="thin">
        <color indexed="11"/>
      </bottom>
      <diagonal/>
    </border>
    <border>
      <left style="thick">
        <color indexed="8"/>
      </left>
      <right style="thin">
        <color indexed="13"/>
      </right>
      <top style="thin">
        <color indexed="11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ck">
        <color indexed="8"/>
      </left>
      <right style="thin">
        <color indexed="13"/>
      </right>
      <top style="thin">
        <color indexed="11"/>
      </top>
      <bottom style="thick">
        <color indexed="8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ck">
        <color indexed="8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ck">
        <color indexed="8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3"/>
      </bottom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3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8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/>
      <diagonal/>
    </border>
    <border>
      <left style="thin">
        <color indexed="13"/>
      </left>
      <right style="thin">
        <color indexed="11"/>
      </right>
      <top style="thin">
        <color indexed="11"/>
      </top>
      <bottom/>
      <diagonal/>
    </border>
    <border>
      <left style="thin">
        <color indexed="11"/>
      </left>
      <right style="thin">
        <color indexed="11"/>
      </right>
      <top style="thin">
        <color indexed="11"/>
      </top>
      <bottom/>
      <diagonal/>
    </border>
    <border>
      <left style="thin">
        <color indexed="11"/>
      </left>
      <right style="thin">
        <color indexed="8"/>
      </right>
      <top style="thin">
        <color indexed="11"/>
      </top>
      <bottom/>
      <diagonal/>
    </border>
    <border>
      <left style="thin">
        <color indexed="11"/>
      </left>
      <right/>
      <top/>
      <bottom/>
      <diagonal/>
    </border>
    <border>
      <left/>
      <right/>
      <top/>
      <bottom/>
      <diagonal/>
    </border>
    <border>
      <left style="thin">
        <color indexed="11"/>
      </left>
      <right style="thin">
        <color indexed="13"/>
      </right>
      <top/>
      <bottom style="thin">
        <color indexed="11"/>
      </bottom>
      <diagonal/>
    </border>
    <border>
      <left style="thin">
        <color indexed="13"/>
      </left>
      <right style="thin">
        <color indexed="11"/>
      </right>
      <top/>
      <bottom style="thin">
        <color indexed="11"/>
      </bottom>
      <diagonal/>
    </border>
    <border>
      <left style="thin">
        <color indexed="11"/>
      </left>
      <right style="thin">
        <color indexed="11"/>
      </right>
      <top/>
      <bottom style="thin">
        <color indexed="11"/>
      </bottom>
      <diagonal/>
    </border>
    <border>
      <left style="thin">
        <color indexed="11"/>
      </left>
      <right/>
      <top style="thin">
        <color indexed="11"/>
      </top>
      <bottom style="thin">
        <color indexed="11"/>
      </bottom>
      <diagonal/>
    </border>
    <border>
      <left/>
      <right style="thin">
        <color indexed="11"/>
      </right>
      <top style="thin">
        <color indexed="11"/>
      </top>
      <bottom style="thin">
        <color indexed="11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01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2" borderId="1" xfId="0" applyNumberFormat="1" applyFont="1" applyFill="1" applyBorder="1" applyAlignment="1">
      <alignment vertical="top" wrapText="1"/>
    </xf>
    <xf numFmtId="49" fontId="2" fillId="2" borderId="2" xfId="0" applyNumberFormat="1" applyFont="1" applyFill="1" applyBorder="1" applyAlignment="1">
      <alignment vertical="top" wrapText="1"/>
    </xf>
    <xf numFmtId="49" fontId="2" fillId="2" borderId="2" xfId="0" applyNumberFormat="1" applyFont="1" applyFill="1" applyBorder="1" applyAlignment="1">
      <alignment horizontal="left" vertical="top" wrapText="1"/>
    </xf>
    <xf numFmtId="49" fontId="2" fillId="3" borderId="3" xfId="0" applyNumberFormat="1" applyFont="1" applyFill="1" applyBorder="1" applyAlignment="1">
      <alignment vertical="top" wrapText="1"/>
    </xf>
    <xf numFmtId="0" fontId="0" fillId="4" borderId="4" xfId="0" applyNumberFormat="1" applyFont="1" applyFill="1" applyBorder="1" applyAlignment="1">
      <alignment vertical="top" wrapText="1"/>
    </xf>
    <xf numFmtId="0" fontId="0" fillId="4" borderId="5" xfId="0" applyNumberFormat="1" applyFont="1" applyFill="1" applyBorder="1" applyAlignment="1">
      <alignment vertical="top" wrapText="1"/>
    </xf>
    <xf numFmtId="0" fontId="0" fillId="5" borderId="5" xfId="0" applyNumberFormat="1" applyFont="1" applyFill="1" applyBorder="1" applyAlignment="1">
      <alignment horizontal="right" vertical="top" wrapText="1"/>
    </xf>
    <xf numFmtId="49" fontId="0" fillId="5" borderId="5" xfId="0" applyNumberFormat="1" applyFont="1" applyFill="1" applyBorder="1" applyAlignment="1">
      <alignment horizontal="right" vertical="top" wrapText="1"/>
    </xf>
    <xf numFmtId="0" fontId="0" fillId="5" borderId="5" xfId="0" applyNumberFormat="1" applyFont="1" applyFill="1" applyBorder="1" applyAlignment="1">
      <alignment vertical="top" wrapText="1"/>
    </xf>
    <xf numFmtId="0" fontId="0" fillId="5" borderId="5" xfId="0" applyNumberFormat="1" applyFont="1" applyFill="1" applyBorder="1" applyAlignment="1">
      <alignment horizontal="left" vertical="top" wrapText="1"/>
    </xf>
    <xf numFmtId="2" fontId="0" fillId="5" borderId="5" xfId="0" applyNumberFormat="1" applyFont="1" applyFill="1" applyBorder="1" applyAlignment="1">
      <alignment horizontal="left" vertical="top" wrapText="1"/>
    </xf>
    <xf numFmtId="49" fontId="2" fillId="6" borderId="6" xfId="0" applyNumberFormat="1" applyFont="1" applyFill="1" applyBorder="1" applyAlignment="1">
      <alignment vertical="top" wrapText="1"/>
    </xf>
    <xf numFmtId="0" fontId="0" fillId="0" borderId="7" xfId="0" applyFont="1" applyBorder="1" applyAlignment="1">
      <alignment vertical="top" wrapText="1"/>
    </xf>
    <xf numFmtId="0" fontId="0" fillId="0" borderId="8" xfId="0" applyFont="1" applyBorder="1" applyAlignment="1">
      <alignment vertical="top" wrapText="1"/>
    </xf>
    <xf numFmtId="0" fontId="0" fillId="5" borderId="8" xfId="0" applyNumberFormat="1" applyFont="1" applyFill="1" applyBorder="1" applyAlignment="1">
      <alignment horizontal="right" vertical="top" wrapText="1"/>
    </xf>
    <xf numFmtId="49" fontId="0" fillId="5" borderId="8" xfId="0" applyNumberFormat="1" applyFont="1" applyFill="1" applyBorder="1" applyAlignment="1">
      <alignment horizontal="right" vertical="top" wrapText="1"/>
    </xf>
    <xf numFmtId="0" fontId="0" fillId="5" borderId="8" xfId="0" applyNumberFormat="1" applyFont="1" applyFill="1" applyBorder="1" applyAlignment="1">
      <alignment vertical="top" wrapText="1"/>
    </xf>
    <xf numFmtId="0" fontId="0" fillId="5" borderId="8" xfId="0" applyNumberFormat="1" applyFont="1" applyFill="1" applyBorder="1" applyAlignment="1">
      <alignment horizontal="left" vertical="top" wrapText="1"/>
    </xf>
    <xf numFmtId="2" fontId="0" fillId="5" borderId="8" xfId="0" applyNumberFormat="1" applyFont="1" applyFill="1" applyBorder="1" applyAlignment="1">
      <alignment horizontal="left" vertical="top" wrapText="1"/>
    </xf>
    <xf numFmtId="0" fontId="0" fillId="0" borderId="8" xfId="0" applyNumberFormat="1" applyFont="1" applyBorder="1" applyAlignment="1">
      <alignment vertical="top" wrapText="1"/>
    </xf>
    <xf numFmtId="49" fontId="2" fillId="6" borderId="9" xfId="0" applyNumberFormat="1" applyFont="1" applyFill="1" applyBorder="1" applyAlignment="1">
      <alignment vertical="top" wrapText="1"/>
    </xf>
    <xf numFmtId="0" fontId="0" fillId="0" borderId="10" xfId="0" applyNumberFormat="1" applyFont="1" applyBorder="1" applyAlignment="1">
      <alignment vertical="top" wrapText="1"/>
    </xf>
    <xf numFmtId="0" fontId="0" fillId="0" borderId="11" xfId="0" applyNumberFormat="1" applyFont="1" applyBorder="1" applyAlignment="1">
      <alignment vertical="top" wrapText="1"/>
    </xf>
    <xf numFmtId="49" fontId="0" fillId="5" borderId="11" xfId="0" applyNumberFormat="1" applyFont="1" applyFill="1" applyBorder="1" applyAlignment="1">
      <alignment horizontal="right" vertical="top" wrapText="1"/>
    </xf>
    <xf numFmtId="0" fontId="0" fillId="5" borderId="11" xfId="0" applyNumberFormat="1" applyFont="1" applyFill="1" applyBorder="1" applyAlignment="1">
      <alignment horizontal="right" vertical="top" wrapText="1"/>
    </xf>
    <xf numFmtId="0" fontId="0" fillId="5" borderId="11" xfId="0" applyNumberFormat="1" applyFont="1" applyFill="1" applyBorder="1" applyAlignment="1">
      <alignment horizontal="left" vertical="top" wrapText="1"/>
    </xf>
    <xf numFmtId="2" fontId="0" fillId="5" borderId="11" xfId="0" applyNumberFormat="1" applyFont="1" applyFill="1" applyBorder="1" applyAlignment="1">
      <alignment horizontal="left" vertical="top" wrapText="1"/>
    </xf>
    <xf numFmtId="0" fontId="0" fillId="0" borderId="7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2" borderId="12" xfId="0" applyNumberFormat="1" applyFont="1" applyFill="1" applyBorder="1" applyAlignment="1">
      <alignment vertical="top" wrapText="1"/>
    </xf>
    <xf numFmtId="0" fontId="2" fillId="2" borderId="12" xfId="0" applyFont="1" applyFill="1" applyBorder="1" applyAlignment="1">
      <alignment vertical="top" wrapText="1"/>
    </xf>
    <xf numFmtId="49" fontId="3" fillId="7" borderId="13" xfId="0" applyNumberFormat="1" applyFont="1" applyFill="1" applyBorder="1" applyAlignment="1"/>
    <xf numFmtId="0" fontId="3" fillId="7" borderId="13" xfId="0" applyNumberFormat="1" applyFont="1" applyFill="1" applyBorder="1" applyAlignment="1"/>
    <xf numFmtId="0" fontId="0" fillId="0" borderId="13" xfId="0" applyFont="1" applyBorder="1" applyAlignment="1">
      <alignment vertical="top" wrapText="1"/>
    </xf>
    <xf numFmtId="49" fontId="3" fillId="7" borderId="8" xfId="0" applyNumberFormat="1" applyFont="1" applyFill="1" applyBorder="1" applyAlignment="1"/>
    <xf numFmtId="164" fontId="3" fillId="7" borderId="8" xfId="0" applyNumberFormat="1" applyFont="1" applyFill="1" applyBorder="1" applyAlignment="1"/>
    <xf numFmtId="0" fontId="3" fillId="7" borderId="8" xfId="0" applyNumberFormat="1" applyFont="1" applyFill="1" applyBorder="1" applyAlignment="1"/>
    <xf numFmtId="0" fontId="0" fillId="0" borderId="0" xfId="0" applyNumberFormat="1" applyFont="1" applyAlignment="1">
      <alignment vertical="top" wrapText="1"/>
    </xf>
    <xf numFmtId="49" fontId="3" fillId="7" borderId="12" xfId="0" applyNumberFormat="1" applyFont="1" applyFill="1" applyBorder="1" applyAlignment="1"/>
    <xf numFmtId="0" fontId="2" fillId="6" borderId="14" xfId="0" applyFont="1" applyFill="1" applyBorder="1" applyAlignment="1">
      <alignment vertical="top" wrapText="1"/>
    </xf>
    <xf numFmtId="0" fontId="0" fillId="0" borderId="15" xfId="0" applyFont="1" applyBorder="1" applyAlignment="1">
      <alignment vertical="top" wrapText="1"/>
    </xf>
    <xf numFmtId="49" fontId="3" fillId="7" borderId="16" xfId="0" applyNumberFormat="1" applyFont="1" applyFill="1" applyBorder="1" applyAlignment="1"/>
    <xf numFmtId="49" fontId="3" fillId="7" borderId="7" xfId="0" applyNumberFormat="1" applyFont="1" applyFill="1" applyBorder="1" applyAlignment="1"/>
    <xf numFmtId="0" fontId="2" fillId="6" borderId="16" xfId="0" applyFont="1" applyFill="1" applyBorder="1" applyAlignment="1">
      <alignment vertical="top" wrapText="1"/>
    </xf>
    <xf numFmtId="49" fontId="3" fillId="7" borderId="17" xfId="0" applyNumberFormat="1" applyFont="1" applyFill="1" applyBorder="1" applyAlignment="1"/>
    <xf numFmtId="0" fontId="2" fillId="6" borderId="18" xfId="0" applyFont="1" applyFill="1" applyBorder="1" applyAlignment="1">
      <alignment vertical="top" wrapText="1"/>
    </xf>
    <xf numFmtId="0" fontId="0" fillId="0" borderId="19" xfId="0" applyFont="1" applyBorder="1" applyAlignment="1">
      <alignment vertical="top" wrapText="1"/>
    </xf>
    <xf numFmtId="0" fontId="0" fillId="0" borderId="20" xfId="0" applyFont="1" applyBorder="1" applyAlignment="1">
      <alignment vertical="top" wrapText="1"/>
    </xf>
    <xf numFmtId="49" fontId="3" fillId="7" borderId="21" xfId="0" applyNumberFormat="1" applyFont="1" applyFill="1" applyBorder="1" applyAlignment="1"/>
    <xf numFmtId="49" fontId="3" fillId="8" borderId="22" xfId="0" applyNumberFormat="1" applyFont="1" applyFill="1" applyBorder="1" applyAlignment="1"/>
    <xf numFmtId="0" fontId="3" fillId="8" borderId="23" xfId="0" applyNumberFormat="1" applyFont="1" applyFill="1" applyBorder="1" applyAlignment="1"/>
    <xf numFmtId="0" fontId="2" fillId="6" borderId="24" xfId="0" applyFont="1" applyFill="1" applyBorder="1" applyAlignment="1">
      <alignment vertical="top" wrapText="1"/>
    </xf>
    <xf numFmtId="0" fontId="0" fillId="0" borderId="25" xfId="0" applyFont="1" applyBorder="1" applyAlignment="1">
      <alignment vertical="top" wrapText="1"/>
    </xf>
    <xf numFmtId="0" fontId="0" fillId="0" borderId="26" xfId="0" applyFont="1" applyBorder="1" applyAlignment="1">
      <alignment vertical="top" wrapText="1"/>
    </xf>
    <xf numFmtId="49" fontId="3" fillId="7" borderId="16" xfId="0" applyNumberFormat="1" applyFont="1" applyFill="1" applyBorder="1" applyAlignment="1">
      <alignment horizontal="center"/>
    </xf>
    <xf numFmtId="0" fontId="3" fillId="7" borderId="7" xfId="0" applyNumberFormat="1" applyFont="1" applyFill="1" applyBorder="1" applyAlignment="1">
      <alignment horizontal="center"/>
    </xf>
    <xf numFmtId="49" fontId="3" fillId="7" borderId="20" xfId="0" applyNumberFormat="1" applyFont="1" applyFill="1" applyBorder="1" applyAlignment="1"/>
    <xf numFmtId="0" fontId="3" fillId="7" borderId="16" xfId="0" applyNumberFormat="1" applyFont="1" applyFill="1" applyBorder="1" applyAlignment="1"/>
    <xf numFmtId="0" fontId="3" fillId="7" borderId="7" xfId="0" applyNumberFormat="1" applyFont="1" applyFill="1" applyBorder="1" applyAlignment="1"/>
    <xf numFmtId="0" fontId="3" fillId="9" borderId="8" xfId="0" applyNumberFormat="1" applyFont="1" applyFill="1" applyBorder="1" applyAlignment="1"/>
    <xf numFmtId="0" fontId="3" fillId="7" borderId="27" xfId="0" applyNumberFormat="1" applyFont="1" applyFill="1" applyBorder="1" applyAlignment="1"/>
    <xf numFmtId="0" fontId="3" fillId="10" borderId="23" xfId="0" applyNumberFormat="1" applyFont="1" applyFill="1" applyBorder="1" applyAlignment="1"/>
    <xf numFmtId="0" fontId="3" fillId="7" borderId="28" xfId="0" applyNumberFormat="1" applyFont="1" applyFill="1" applyBorder="1" applyAlignment="1"/>
    <xf numFmtId="1" fontId="3" fillId="7" borderId="16" xfId="0" applyNumberFormat="1" applyFont="1" applyFill="1" applyBorder="1" applyAlignment="1"/>
    <xf numFmtId="1" fontId="3" fillId="7" borderId="7" xfId="0" applyNumberFormat="1" applyFont="1" applyFill="1" applyBorder="1" applyAlignment="1"/>
    <xf numFmtId="0" fontId="3" fillId="7" borderId="8" xfId="0" applyFont="1" applyFill="1" applyBorder="1" applyAlignment="1"/>
    <xf numFmtId="0" fontId="3" fillId="7" borderId="27" xfId="0" applyFont="1" applyFill="1" applyBorder="1" applyAlignment="1"/>
    <xf numFmtId="0" fontId="3" fillId="10" borderId="23" xfId="0" applyFont="1" applyFill="1" applyBorder="1" applyAlignment="1"/>
    <xf numFmtId="0" fontId="3" fillId="7" borderId="28" xfId="0" applyFont="1" applyFill="1" applyBorder="1" applyAlignment="1"/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EEAD"/>
      <rgbColor rgb="FFA5A5A5"/>
      <rgbColor rgb="FFFFA975"/>
      <rgbColor rgb="FF3F3F3F"/>
      <rgbColor rgb="FF35FCF3"/>
      <rgbColor rgb="FFEBA4FF"/>
      <rgbColor rgb="FFDBDBDB"/>
      <rgbColor rgb="FFFFFFFF"/>
      <rgbColor rgb="FFB8B8B8"/>
      <rgbColor rgb="FF51A7F9"/>
      <rgbColor rgb="FFFCF305"/>
      <rgbColor rgb="FFFDDEFF"/>
      <rgbColor rgb="FF99CCFF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c:style val="2"/>
  <c:chart>
    <c:title>
      <c:tx>
        <c:rich>
          <a:bodyPr rot="0"/>
          <a:lstStyle/>
          <a:p>
            <a:pPr>
              <a:defRPr sz="1200" b="0" i="0" u="none" strike="noStrike">
                <a:solidFill>
                  <a:srgbClr val="000000"/>
                </a:solidFill>
                <a:latin typeface="Helvetica"/>
              </a:defRPr>
            </a:pPr>
            <a:r>
              <a:rPr sz="1200" b="0" i="0" u="none" strike="noStrike">
                <a:solidFill>
                  <a:srgbClr val="000000"/>
                </a:solidFill>
                <a:latin typeface="Helvetica"/>
              </a:rPr>
              <a:t>MB-001 Moments About the Mean</a:t>
            </a:r>
          </a:p>
        </c:rich>
      </c:tx>
      <c:layout>
        <c:manualLayout>
          <c:xMode val="edge"/>
          <c:yMode val="edge"/>
          <c:x val="0.29618800000000001"/>
          <c:y val="0"/>
          <c:w val="0.40762399999999999"/>
          <c:h val="8.4006499999999998E-2"/>
        </c:manualLayout>
      </c:layout>
      <c:overlay val="1"/>
      <c:spPr>
        <a:noFill/>
        <a:effectLst/>
      </c:spPr>
    </c:title>
    <c:autoTitleDeleted val="0"/>
    <c:plotArea>
      <c:layout>
        <c:manualLayout>
          <c:layoutTarget val="inner"/>
          <c:xMode val="edge"/>
          <c:yMode val="edge"/>
          <c:x val="0.13561699999999999"/>
          <c:y val="8.4006499999999998E-2"/>
          <c:w val="0.85095299999999996"/>
          <c:h val="0.7839460000000000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1-30 results - Table 1'!$L$2</c:f>
              <c:strCache>
                <c:ptCount val="1"/>
                <c:pt idx="0">
                  <c:v>Cumulative % Retained</c:v>
                </c:pt>
              </c:strCache>
            </c:strRef>
          </c:tx>
          <c:spPr>
            <a:ln w="12700" cap="flat">
              <a:solidFill>
                <a:srgbClr val="51A7F9"/>
              </a:solidFill>
              <a:prstDash val="solid"/>
              <a:miter lim="400000"/>
            </a:ln>
            <a:effectLst/>
          </c:spPr>
          <c:marker>
            <c:symbol val="circle"/>
            <c:size val="8"/>
            <c:spPr>
              <a:solidFill>
                <a:srgbClr val="FFFFFF"/>
              </a:solidFill>
              <a:ln w="25400" cap="flat">
                <a:solidFill>
                  <a:srgbClr val="51A7F9"/>
                </a:solidFill>
                <a:prstDash val="solid"/>
                <a:miter lim="400000"/>
              </a:ln>
              <a:effectLst/>
            </c:spPr>
          </c:marker>
          <c:xVal>
            <c:strRef>
              <c:f>'1-30 results - Table 1'!$G$3:$G$10</c:f>
              <c:strCache>
                <c:ptCount val="8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&gt; 4</c:v>
                </c:pt>
              </c:strCache>
            </c:strRef>
          </c:xVal>
          <c:yVal>
            <c:numRef>
              <c:f>('1-30 results - Table 1'!$L$3:$L$9,'1-30 results - Table 1'!$L$10)</c:f>
              <c:numCache>
                <c:formatCode>0.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4.5402951191837793E-2</c:v>
                </c:pt>
                <c:pt idx="3">
                  <c:v>0.79455164585700655</c:v>
                </c:pt>
                <c:pt idx="4">
                  <c:v>18.161180476731012</c:v>
                </c:pt>
                <c:pt idx="5">
                  <c:v>95.777525539160052</c:v>
                </c:pt>
                <c:pt idx="6">
                  <c:v>98.910329171396157</c:v>
                </c:pt>
                <c:pt idx="7">
                  <c:v>99.5459704880817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123-4E31-B4E4-131CFB4DAB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221760"/>
        <c:axId val="188976512"/>
      </c:scatterChart>
      <c:valAx>
        <c:axId val="171221760"/>
        <c:scaling>
          <c:orientation val="minMax"/>
        </c:scaling>
        <c:delete val="0"/>
        <c:axPos val="b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minorGridlines>
          <c:spPr>
            <a:ln w="12700" cap="flat">
              <a:solidFill>
                <a:srgbClr val="B8B8B8"/>
              </a:solidFill>
              <a:custDash>
                <a:ds d="200000" sp="200000"/>
              </a:custDash>
              <a:miter lim="400000"/>
            </a:ln>
          </c:spPr>
        </c:minorGridlines>
        <c:title>
          <c:tx>
            <c:rich>
              <a:bodyPr rot="0"/>
              <a:lstStyle/>
              <a:p>
                <a:pPr>
                  <a:defRPr sz="1100" b="0" i="0" u="none" strike="noStrike">
                    <a:solidFill>
                      <a:srgbClr val="000000"/>
                    </a:solidFill>
                    <a:latin typeface="Helvetica"/>
                  </a:defRPr>
                </a:pPr>
                <a:r>
                  <a:rPr sz="1100" b="0" i="0" u="none" strike="noStrike">
                    <a:solidFill>
                      <a:srgbClr val="000000"/>
                    </a:solidFill>
                    <a:latin typeface="Helvetica"/>
                  </a:rPr>
                  <a:t>Phi Values</a:t>
                </a:r>
              </a:p>
            </c:rich>
          </c:tx>
          <c:overlay val="1"/>
        </c:title>
        <c:numFmt formatCode="General" sourceLinked="1"/>
        <c:majorTickMark val="out"/>
        <c:minorTickMark val="in"/>
        <c:tickLblPos val="nextTo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Helvetica"/>
              </a:defRPr>
            </a:pPr>
            <a:endParaRPr lang="en-US"/>
          </a:p>
        </c:txPr>
        <c:crossAx val="188976512"/>
        <c:crosses val="autoZero"/>
        <c:crossBetween val="between"/>
        <c:majorUnit val="1.5"/>
        <c:minorUnit val="8.3333299999999999E-2"/>
      </c:valAx>
      <c:valAx>
        <c:axId val="188976512"/>
        <c:scaling>
          <c:orientation val="minMax"/>
        </c:scaling>
        <c:delete val="0"/>
        <c:axPos val="l"/>
        <c:majorGridlines>
          <c:spPr>
            <a:ln w="3175" cap="flat">
              <a:solidFill>
                <a:srgbClr val="B8B8B8"/>
              </a:solidFill>
              <a:prstDash val="solid"/>
              <a:miter lim="400000"/>
            </a:ln>
          </c:spPr>
        </c:majorGridlines>
        <c:title>
          <c:tx>
            <c:rich>
              <a:bodyPr rot="-5400000"/>
              <a:lstStyle/>
              <a:p>
                <a:pPr>
                  <a:defRPr sz="1100" b="0" i="0" u="none" strike="noStrike">
                    <a:solidFill>
                      <a:srgbClr val="000000"/>
                    </a:solidFill>
                    <a:latin typeface="Helvetica"/>
                  </a:defRPr>
                </a:pPr>
                <a:r>
                  <a:rPr sz="1100" b="0" i="0" u="none" strike="noStrike">
                    <a:solidFill>
                      <a:srgbClr val="000000"/>
                    </a:solidFill>
                    <a:latin typeface="Helvetica"/>
                  </a:rPr>
                  <a:t>Cum % Retained</a:t>
                </a:r>
              </a:p>
            </c:rich>
          </c:tx>
          <c:overlay val="1"/>
        </c:title>
        <c:numFmt formatCode="0.00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Helvetica"/>
              </a:defRPr>
            </a:pPr>
            <a:endParaRPr lang="en-US"/>
          </a:p>
        </c:txPr>
        <c:crossAx val="171221760"/>
        <c:crosses val="autoZero"/>
        <c:crossBetween val="between"/>
        <c:majorUnit val="10"/>
        <c:minorUnit val="5"/>
      </c:valAx>
      <c:spPr>
        <a:noFill/>
        <a:ln w="12700" cap="flat">
          <a:noFill/>
          <a:miter lim="400000"/>
        </a:ln>
        <a:effectLst/>
      </c:spPr>
    </c:plotArea>
    <c:plotVisOnly val="1"/>
    <c:dispBlanksAs val="gap"/>
    <c:showDLblsOverMax val="1"/>
  </c:chart>
  <c:spPr>
    <a:noFill/>
    <a:ln>
      <a:noFill/>
    </a:ln>
    <a:effectLst/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88902</xdr:colOff>
      <xdr:row>1</xdr:row>
      <xdr:rowOff>101600</xdr:rowOff>
    </xdr:from>
    <xdr:to>
      <xdr:col>21</xdr:col>
      <xdr:colOff>266547</xdr:colOff>
      <xdr:row>25</xdr:row>
      <xdr:rowOff>69850</xdr:rowOff>
    </xdr:to>
    <xdr:graphicFrame macro="">
      <xdr:nvGraphicFramePr>
        <xdr:cNvPr id="2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96344</xdr:colOff>
      <xdr:row>13</xdr:row>
      <xdr:rowOff>19050</xdr:rowOff>
    </xdr:from>
    <xdr:to>
      <xdr:col>19</xdr:col>
      <xdr:colOff>454399</xdr:colOff>
      <xdr:row>13</xdr:row>
      <xdr:rowOff>19050</xdr:rowOff>
    </xdr:to>
    <xdr:sp macro="" textlink="">
      <xdr:nvSpPr>
        <xdr:cNvPr id="3" name="Shape 3"/>
        <xdr:cNvSpPr/>
      </xdr:nvSpPr>
      <xdr:spPr>
        <a:xfrm>
          <a:off x="11364344" y="2165350"/>
          <a:ext cx="3568056" cy="0"/>
        </a:xfrm>
        <a:prstGeom prst="line">
          <a:avLst/>
        </a:prstGeom>
        <a:noFill/>
        <a:ln w="6350" cap="flat">
          <a:solidFill>
            <a:srgbClr val="000000"/>
          </a:solidFill>
          <a:prstDash val="solid"/>
          <a:miter lim="400000"/>
        </a:ln>
        <a:effectLst/>
      </xdr:spPr>
      <xdr:txBody>
        <a:bodyPr/>
        <a:lstStyle/>
        <a:p>
          <a:endParaRPr/>
        </a:p>
      </xdr:txBody>
    </xdr:sp>
    <xdr:clientData/>
  </xdr:twoCellAnchor>
  <xdr:twoCellAnchor>
    <xdr:from>
      <xdr:col>14</xdr:col>
      <xdr:colOff>696344</xdr:colOff>
      <xdr:row>19</xdr:row>
      <xdr:rowOff>98242</xdr:rowOff>
    </xdr:from>
    <xdr:to>
      <xdr:col>19</xdr:col>
      <xdr:colOff>46213</xdr:colOff>
      <xdr:row>19</xdr:row>
      <xdr:rowOff>98242</xdr:rowOff>
    </xdr:to>
    <xdr:sp macro="" textlink="">
      <xdr:nvSpPr>
        <xdr:cNvPr id="4" name="Shape 4"/>
        <xdr:cNvSpPr/>
      </xdr:nvSpPr>
      <xdr:spPr>
        <a:xfrm flipV="1">
          <a:off x="11364344" y="3235142"/>
          <a:ext cx="3159870" cy="1"/>
        </a:xfrm>
        <a:prstGeom prst="line">
          <a:avLst/>
        </a:prstGeom>
        <a:noFill/>
        <a:ln w="6350" cap="flat">
          <a:solidFill>
            <a:srgbClr val="000000"/>
          </a:solidFill>
          <a:prstDash val="solid"/>
          <a:miter lim="400000"/>
        </a:ln>
        <a:effectLst/>
      </xdr:spPr>
      <xdr:txBody>
        <a:bodyPr/>
        <a:lstStyle/>
        <a:p>
          <a:endParaRPr/>
        </a:p>
      </xdr:txBody>
    </xdr:sp>
    <xdr:clientData/>
  </xdr:twoCellAnchor>
  <xdr:twoCellAnchor>
    <xdr:from>
      <xdr:col>14</xdr:col>
      <xdr:colOff>722355</xdr:colOff>
      <xdr:row>6</xdr:row>
      <xdr:rowOff>104957</xdr:rowOff>
    </xdr:from>
    <xdr:to>
      <xdr:col>19</xdr:col>
      <xdr:colOff>730961</xdr:colOff>
      <xdr:row>6</xdr:row>
      <xdr:rowOff>104957</xdr:rowOff>
    </xdr:to>
    <xdr:sp macro="" textlink="">
      <xdr:nvSpPr>
        <xdr:cNvPr id="5" name="Shape 5"/>
        <xdr:cNvSpPr/>
      </xdr:nvSpPr>
      <xdr:spPr>
        <a:xfrm>
          <a:off x="11390355" y="1095557"/>
          <a:ext cx="3818607" cy="1"/>
        </a:xfrm>
        <a:prstGeom prst="line">
          <a:avLst/>
        </a:prstGeom>
        <a:noFill/>
        <a:ln w="6350" cap="flat">
          <a:solidFill>
            <a:srgbClr val="000000"/>
          </a:solidFill>
          <a:prstDash val="solid"/>
          <a:miter lim="400000"/>
        </a:ln>
        <a:effectLst/>
      </xdr:spPr>
      <xdr:txBody>
        <a:bodyPr/>
        <a:lstStyle/>
        <a:p>
          <a:endParaRPr/>
        </a:p>
      </xdr:txBody>
    </xdr:sp>
    <xdr:clientData/>
  </xdr:twoCellAnchor>
  <xdr:twoCellAnchor>
    <xdr:from>
      <xdr:col>14</xdr:col>
      <xdr:colOff>696344</xdr:colOff>
      <xdr:row>4</xdr:row>
      <xdr:rowOff>100374</xdr:rowOff>
    </xdr:from>
    <xdr:to>
      <xdr:col>20</xdr:col>
      <xdr:colOff>119719</xdr:colOff>
      <xdr:row>4</xdr:row>
      <xdr:rowOff>100374</xdr:rowOff>
    </xdr:to>
    <xdr:sp macro="" textlink="">
      <xdr:nvSpPr>
        <xdr:cNvPr id="6" name="Shape 6"/>
        <xdr:cNvSpPr/>
      </xdr:nvSpPr>
      <xdr:spPr>
        <a:xfrm>
          <a:off x="11364344" y="760774"/>
          <a:ext cx="3995376" cy="1"/>
        </a:xfrm>
        <a:prstGeom prst="line">
          <a:avLst/>
        </a:prstGeom>
        <a:noFill/>
        <a:ln w="6350" cap="flat">
          <a:solidFill>
            <a:srgbClr val="000000"/>
          </a:solidFill>
          <a:prstDash val="solid"/>
          <a:miter lim="400000"/>
        </a:ln>
        <a:effectLst/>
      </xdr:spPr>
      <xdr:txBody>
        <a:bodyPr/>
        <a:lstStyle/>
        <a:p>
          <a:endParaRPr/>
        </a:p>
      </xdr:txBody>
    </xdr:sp>
    <xdr:clientData/>
  </xdr:twoCellAnchor>
  <xdr:twoCellAnchor>
    <xdr:from>
      <xdr:col>19</xdr:col>
      <xdr:colOff>39863</xdr:colOff>
      <xdr:row>19</xdr:row>
      <xdr:rowOff>95067</xdr:rowOff>
    </xdr:from>
    <xdr:to>
      <xdr:col>19</xdr:col>
      <xdr:colOff>39863</xdr:colOff>
      <xdr:row>22</xdr:row>
      <xdr:rowOff>95250</xdr:rowOff>
    </xdr:to>
    <xdr:sp macro="" textlink="">
      <xdr:nvSpPr>
        <xdr:cNvPr id="7" name="Shape 7"/>
        <xdr:cNvSpPr/>
      </xdr:nvSpPr>
      <xdr:spPr>
        <a:xfrm>
          <a:off x="14517863" y="3231967"/>
          <a:ext cx="1" cy="495484"/>
        </a:xfrm>
        <a:prstGeom prst="line">
          <a:avLst/>
        </a:prstGeom>
        <a:noFill/>
        <a:ln w="12700" cap="flat">
          <a:solidFill>
            <a:srgbClr val="1A931F"/>
          </a:solidFill>
          <a:prstDash val="solid"/>
          <a:miter lim="400000"/>
        </a:ln>
        <a:effectLst/>
      </xdr:spPr>
      <xdr:txBody>
        <a:bodyPr/>
        <a:lstStyle/>
        <a:p>
          <a:endParaRPr/>
        </a:p>
      </xdr:txBody>
    </xdr:sp>
    <xdr:clientData/>
  </xdr:twoCellAnchor>
  <xdr:twoCellAnchor>
    <xdr:from>
      <xdr:col>19</xdr:col>
      <xdr:colOff>448050</xdr:colOff>
      <xdr:row>13</xdr:row>
      <xdr:rowOff>15875</xdr:rowOff>
    </xdr:from>
    <xdr:to>
      <xdr:col>19</xdr:col>
      <xdr:colOff>448050</xdr:colOff>
      <xdr:row>22</xdr:row>
      <xdr:rowOff>95250</xdr:rowOff>
    </xdr:to>
    <xdr:sp macro="" textlink="">
      <xdr:nvSpPr>
        <xdr:cNvPr id="8" name="Shape 8"/>
        <xdr:cNvSpPr/>
      </xdr:nvSpPr>
      <xdr:spPr>
        <a:xfrm>
          <a:off x="14926050" y="2162175"/>
          <a:ext cx="1" cy="1565276"/>
        </a:xfrm>
        <a:prstGeom prst="line">
          <a:avLst/>
        </a:prstGeom>
        <a:noFill/>
        <a:ln w="12700" cap="flat">
          <a:solidFill>
            <a:srgbClr val="1A931F"/>
          </a:solidFill>
          <a:prstDash val="solid"/>
          <a:miter lim="400000"/>
        </a:ln>
        <a:effectLst/>
      </xdr:spPr>
      <xdr:txBody>
        <a:bodyPr/>
        <a:lstStyle/>
        <a:p>
          <a:endParaRPr/>
        </a:p>
      </xdr:txBody>
    </xdr:sp>
    <xdr:clientData/>
  </xdr:twoCellAnchor>
  <xdr:twoCellAnchor>
    <xdr:from>
      <xdr:col>19</xdr:col>
      <xdr:colOff>730962</xdr:colOff>
      <xdr:row>6</xdr:row>
      <xdr:rowOff>101782</xdr:rowOff>
    </xdr:from>
    <xdr:to>
      <xdr:col>19</xdr:col>
      <xdr:colOff>730962</xdr:colOff>
      <xdr:row>22</xdr:row>
      <xdr:rowOff>95250</xdr:rowOff>
    </xdr:to>
    <xdr:sp macro="" textlink="">
      <xdr:nvSpPr>
        <xdr:cNvPr id="9" name="Shape 9"/>
        <xdr:cNvSpPr/>
      </xdr:nvSpPr>
      <xdr:spPr>
        <a:xfrm>
          <a:off x="15208961" y="1092382"/>
          <a:ext cx="1" cy="2635069"/>
        </a:xfrm>
        <a:prstGeom prst="line">
          <a:avLst/>
        </a:prstGeom>
        <a:noFill/>
        <a:ln w="12700" cap="flat">
          <a:solidFill>
            <a:srgbClr val="1A931F"/>
          </a:solidFill>
          <a:prstDash val="solid"/>
          <a:miter lim="400000"/>
        </a:ln>
        <a:effectLst/>
      </xdr:spPr>
      <xdr:txBody>
        <a:bodyPr/>
        <a:lstStyle/>
        <a:p>
          <a:endParaRPr/>
        </a:p>
      </xdr:txBody>
    </xdr:sp>
    <xdr:clientData/>
  </xdr:twoCellAnchor>
  <xdr:twoCellAnchor>
    <xdr:from>
      <xdr:col>20</xdr:col>
      <xdr:colOff>126070</xdr:colOff>
      <xdr:row>4</xdr:row>
      <xdr:rowOff>97199</xdr:rowOff>
    </xdr:from>
    <xdr:to>
      <xdr:col>20</xdr:col>
      <xdr:colOff>126070</xdr:colOff>
      <xdr:row>22</xdr:row>
      <xdr:rowOff>95249</xdr:rowOff>
    </xdr:to>
    <xdr:sp macro="" textlink="">
      <xdr:nvSpPr>
        <xdr:cNvPr id="10" name="Shape 10"/>
        <xdr:cNvSpPr/>
      </xdr:nvSpPr>
      <xdr:spPr>
        <a:xfrm>
          <a:off x="15366070" y="757599"/>
          <a:ext cx="1" cy="2969851"/>
        </a:xfrm>
        <a:prstGeom prst="line">
          <a:avLst/>
        </a:prstGeom>
        <a:noFill/>
        <a:ln w="12700" cap="flat">
          <a:solidFill>
            <a:srgbClr val="1A931F"/>
          </a:solidFill>
          <a:prstDash val="solid"/>
          <a:miter lim="400000"/>
        </a:ln>
        <a:effectLst/>
      </xdr:spPr>
      <xdr:txBody>
        <a:bodyPr/>
        <a:lstStyle/>
        <a:p>
          <a:endParaRPr/>
        </a:p>
      </xdr:txBody>
    </xdr:sp>
    <xdr:clientData/>
  </xdr:twoCellAnchor>
  <xdr:twoCellAnchor>
    <xdr:from>
      <xdr:col>14</xdr:col>
      <xdr:colOff>683644</xdr:colOff>
      <xdr:row>21</xdr:row>
      <xdr:rowOff>102825</xdr:rowOff>
    </xdr:from>
    <xdr:to>
      <xdr:col>18</xdr:col>
      <xdr:colOff>391919</xdr:colOff>
      <xdr:row>21</xdr:row>
      <xdr:rowOff>102825</xdr:rowOff>
    </xdr:to>
    <xdr:sp macro="" textlink="">
      <xdr:nvSpPr>
        <xdr:cNvPr id="11" name="Shape 11"/>
        <xdr:cNvSpPr/>
      </xdr:nvSpPr>
      <xdr:spPr>
        <a:xfrm>
          <a:off x="11351644" y="3569925"/>
          <a:ext cx="2756276" cy="1"/>
        </a:xfrm>
        <a:prstGeom prst="line">
          <a:avLst/>
        </a:prstGeom>
        <a:noFill/>
        <a:ln w="6350" cap="flat">
          <a:solidFill>
            <a:srgbClr val="000000"/>
          </a:solidFill>
          <a:prstDash val="solid"/>
          <a:miter lim="400000"/>
        </a:ln>
        <a:effectLst/>
      </xdr:spPr>
      <xdr:txBody>
        <a:bodyPr/>
        <a:lstStyle/>
        <a:p>
          <a:endParaRPr/>
        </a:p>
      </xdr:txBody>
    </xdr:sp>
    <xdr:clientData/>
  </xdr:twoCellAnchor>
  <xdr:twoCellAnchor>
    <xdr:from>
      <xdr:col>18</xdr:col>
      <xdr:colOff>385570</xdr:colOff>
      <xdr:row>21</xdr:row>
      <xdr:rowOff>106000</xdr:rowOff>
    </xdr:from>
    <xdr:to>
      <xdr:col>18</xdr:col>
      <xdr:colOff>385570</xdr:colOff>
      <xdr:row>22</xdr:row>
      <xdr:rowOff>95250</xdr:rowOff>
    </xdr:to>
    <xdr:sp macro="" textlink="">
      <xdr:nvSpPr>
        <xdr:cNvPr id="12" name="Shape 12"/>
        <xdr:cNvSpPr/>
      </xdr:nvSpPr>
      <xdr:spPr>
        <a:xfrm>
          <a:off x="14101570" y="3573100"/>
          <a:ext cx="1" cy="154351"/>
        </a:xfrm>
        <a:prstGeom prst="line">
          <a:avLst/>
        </a:prstGeom>
        <a:noFill/>
        <a:ln w="12700" cap="flat">
          <a:solidFill>
            <a:srgbClr val="1A931F"/>
          </a:solidFill>
          <a:prstDash val="solid"/>
          <a:miter lim="400000"/>
        </a:ln>
        <a:effectLst/>
      </xdr:spPr>
      <xdr:txBody>
        <a:bodyPr/>
        <a:lstStyle/>
        <a:p>
          <a:endParaRPr/>
        </a:p>
      </xdr:txBody>
    </xdr:sp>
    <xdr:clientData/>
  </xdr:twoCellAnchor>
</xdr:wsDr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S242"/>
  <sheetViews>
    <sheetView showGridLines="0" tabSelected="1" workbookViewId="0">
      <pane xSplit="1" ySplit="2" topLeftCell="B3" activePane="bottomRight" state="frozen"/>
      <selection pane="topRight"/>
      <selection pane="bottomLeft"/>
      <selection pane="bottomRight" activeCell="A2" sqref="A2"/>
    </sheetView>
  </sheetViews>
  <sheetFormatPr defaultColWidth="16.33203125" defaultRowHeight="18" customHeight="1" x14ac:dyDescent="0.25"/>
  <cols>
    <col min="1" max="1" width="7.5546875" style="1" customWidth="1"/>
    <col min="2" max="2" width="10.44140625" style="1" customWidth="1"/>
    <col min="3" max="3" width="9.44140625" style="1" customWidth="1"/>
    <col min="4" max="4" width="9.88671875" style="1" customWidth="1"/>
    <col min="5" max="5" width="9.33203125" style="1" customWidth="1"/>
    <col min="6" max="6" width="11.33203125" style="1" customWidth="1"/>
    <col min="7" max="7" width="5.6640625" style="1" customWidth="1"/>
    <col min="8" max="8" width="7.33203125" style="1" customWidth="1"/>
    <col min="9" max="9" width="9.6640625" style="1" customWidth="1"/>
    <col min="10" max="11" width="9.77734375" style="1" customWidth="1"/>
    <col min="12" max="13" width="11" style="1" customWidth="1"/>
    <col min="14" max="253" width="16.33203125" style="1" customWidth="1"/>
  </cols>
  <sheetData>
    <row r="1" spans="1:13" ht="27.9" customHeight="1" x14ac:dyDescent="0.25">
      <c r="A1" s="100" t="s">
        <v>0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</row>
    <row r="2" spans="1:13" ht="45.6" customHeight="1" x14ac:dyDescent="0.25">
      <c r="A2" s="2" t="s">
        <v>1</v>
      </c>
      <c r="B2" s="3" t="s">
        <v>103</v>
      </c>
      <c r="C2" s="3" t="s">
        <v>104</v>
      </c>
      <c r="D2" s="3" t="s">
        <v>105</v>
      </c>
      <c r="E2" s="3" t="s">
        <v>106</v>
      </c>
      <c r="F2" s="3" t="s">
        <v>2</v>
      </c>
      <c r="G2" s="3" t="s">
        <v>3</v>
      </c>
      <c r="H2" s="4" t="s">
        <v>104</v>
      </c>
      <c r="I2" s="4" t="s">
        <v>107</v>
      </c>
      <c r="J2" s="4" t="s">
        <v>105</v>
      </c>
      <c r="K2" s="4" t="s">
        <v>108</v>
      </c>
      <c r="L2" s="4" t="s">
        <v>109</v>
      </c>
      <c r="M2" s="4" t="s">
        <v>110</v>
      </c>
    </row>
    <row r="3" spans="1:13" ht="21.6" customHeight="1" x14ac:dyDescent="0.25">
      <c r="A3" s="5" t="s">
        <v>4</v>
      </c>
      <c r="B3" s="6">
        <v>226.9</v>
      </c>
      <c r="C3" s="7">
        <v>6.65</v>
      </c>
      <c r="D3" s="7">
        <v>220.25</v>
      </c>
      <c r="E3" s="8">
        <v>5</v>
      </c>
      <c r="F3" s="9" t="s">
        <v>5</v>
      </c>
      <c r="G3" s="10">
        <v>-2</v>
      </c>
      <c r="H3" s="11">
        <v>416.1</v>
      </c>
      <c r="I3" s="11">
        <v>416.1</v>
      </c>
      <c r="J3" s="12">
        <f t="shared" ref="J3:J66" si="0">I3-H3</f>
        <v>0</v>
      </c>
      <c r="K3" s="12">
        <f t="shared" ref="K3:K10" si="1">(J3/$D$3)*100</f>
        <v>0</v>
      </c>
      <c r="L3" s="12">
        <f>SUM(K3)</f>
        <v>0</v>
      </c>
      <c r="M3" s="12">
        <f t="shared" ref="M3:M66" si="2">100-L3</f>
        <v>100</v>
      </c>
    </row>
    <row r="4" spans="1:13" ht="20.399999999999999" customHeight="1" x14ac:dyDescent="0.25">
      <c r="A4" s="13"/>
      <c r="B4" s="14"/>
      <c r="C4" s="15"/>
      <c r="D4" s="15"/>
      <c r="E4" s="16">
        <v>10</v>
      </c>
      <c r="F4" s="17" t="s">
        <v>6</v>
      </c>
      <c r="G4" s="18">
        <v>-1</v>
      </c>
      <c r="H4" s="19">
        <v>436.4</v>
      </c>
      <c r="I4" s="19">
        <v>436.4</v>
      </c>
      <c r="J4" s="20">
        <f t="shared" si="0"/>
        <v>0</v>
      </c>
      <c r="K4" s="20">
        <f t="shared" si="1"/>
        <v>0</v>
      </c>
      <c r="L4" s="20">
        <f>SUM(K3:K4)</f>
        <v>0</v>
      </c>
      <c r="M4" s="20">
        <f t="shared" si="2"/>
        <v>100</v>
      </c>
    </row>
    <row r="5" spans="1:13" ht="20.399999999999999" customHeight="1" x14ac:dyDescent="0.25">
      <c r="A5" s="13"/>
      <c r="B5" s="14"/>
      <c r="C5" s="15"/>
      <c r="D5" s="15"/>
      <c r="E5" s="16">
        <v>18</v>
      </c>
      <c r="F5" s="17" t="s">
        <v>7</v>
      </c>
      <c r="G5" s="18">
        <v>0</v>
      </c>
      <c r="H5" s="19">
        <v>359.2</v>
      </c>
      <c r="I5" s="19">
        <v>359.3</v>
      </c>
      <c r="J5" s="20">
        <f t="shared" si="0"/>
        <v>0.10000000000002274</v>
      </c>
      <c r="K5" s="20">
        <f t="shared" si="1"/>
        <v>4.5402951191837793E-2</v>
      </c>
      <c r="L5" s="20">
        <f>SUM(K3:K5)</f>
        <v>4.5402951191837793E-2</v>
      </c>
      <c r="M5" s="20">
        <f t="shared" si="2"/>
        <v>99.954597048808168</v>
      </c>
    </row>
    <row r="6" spans="1:13" ht="20.399999999999999" customHeight="1" x14ac:dyDescent="0.25">
      <c r="A6" s="13"/>
      <c r="B6" s="14"/>
      <c r="C6" s="15"/>
      <c r="D6" s="15"/>
      <c r="E6" s="16">
        <v>35</v>
      </c>
      <c r="F6" s="17" t="s">
        <v>8</v>
      </c>
      <c r="G6" s="18">
        <v>1</v>
      </c>
      <c r="H6" s="19">
        <v>509.2</v>
      </c>
      <c r="I6" s="19">
        <v>510.85</v>
      </c>
      <c r="J6" s="20">
        <f t="shared" si="0"/>
        <v>1.6500000000000341</v>
      </c>
      <c r="K6" s="20">
        <f t="shared" si="1"/>
        <v>0.74914869466516876</v>
      </c>
      <c r="L6" s="20">
        <f>SUM(K3:K6)</f>
        <v>0.79455164585700655</v>
      </c>
      <c r="M6" s="20">
        <f t="shared" si="2"/>
        <v>99.205448354142987</v>
      </c>
    </row>
    <row r="7" spans="1:13" ht="20.399999999999999" customHeight="1" x14ac:dyDescent="0.25">
      <c r="A7" s="13"/>
      <c r="B7" s="14"/>
      <c r="C7" s="15"/>
      <c r="D7" s="15"/>
      <c r="E7" s="16">
        <v>60</v>
      </c>
      <c r="F7" s="17" t="s">
        <v>9</v>
      </c>
      <c r="G7" s="18">
        <v>2</v>
      </c>
      <c r="H7" s="19">
        <v>271.10000000000002</v>
      </c>
      <c r="I7" s="19">
        <v>309.35000000000002</v>
      </c>
      <c r="J7" s="20">
        <f t="shared" si="0"/>
        <v>38.25</v>
      </c>
      <c r="K7" s="20">
        <f t="shared" si="1"/>
        <v>17.366628830874006</v>
      </c>
      <c r="L7" s="20">
        <f>SUM(K3:K7)</f>
        <v>18.161180476731012</v>
      </c>
      <c r="M7" s="20">
        <f t="shared" si="2"/>
        <v>81.838819523268995</v>
      </c>
    </row>
    <row r="8" spans="1:13" ht="20.399999999999999" customHeight="1" x14ac:dyDescent="0.25">
      <c r="A8" s="13"/>
      <c r="B8" s="14"/>
      <c r="C8" s="15"/>
      <c r="D8" s="15"/>
      <c r="E8" s="16">
        <v>120</v>
      </c>
      <c r="F8" s="17" t="s">
        <v>10</v>
      </c>
      <c r="G8" s="18">
        <v>3</v>
      </c>
      <c r="H8" s="19">
        <v>272.2</v>
      </c>
      <c r="I8" s="19">
        <v>443.15</v>
      </c>
      <c r="J8" s="20">
        <f t="shared" si="0"/>
        <v>170.95</v>
      </c>
      <c r="K8" s="20">
        <f t="shared" si="1"/>
        <v>77.616345062429048</v>
      </c>
      <c r="L8" s="20">
        <f>SUM(K3:K8)</f>
        <v>95.777525539160052</v>
      </c>
      <c r="M8" s="20">
        <f t="shared" si="2"/>
        <v>4.2224744608399476</v>
      </c>
    </row>
    <row r="9" spans="1:13" ht="20.399999999999999" customHeight="1" x14ac:dyDescent="0.25">
      <c r="A9" s="13"/>
      <c r="B9" s="14"/>
      <c r="C9" s="15"/>
      <c r="D9" s="15"/>
      <c r="E9" s="16">
        <v>230</v>
      </c>
      <c r="F9" s="17" t="s">
        <v>11</v>
      </c>
      <c r="G9" s="18">
        <v>4</v>
      </c>
      <c r="H9" s="19">
        <v>324.64999999999998</v>
      </c>
      <c r="I9" s="19">
        <v>331.55</v>
      </c>
      <c r="J9" s="20">
        <f t="shared" si="0"/>
        <v>6.9000000000000341</v>
      </c>
      <c r="K9" s="20">
        <f t="shared" si="1"/>
        <v>3.1328036322361106</v>
      </c>
      <c r="L9" s="20">
        <f>SUM(K3:K9)</f>
        <v>98.910329171396157</v>
      </c>
      <c r="M9" s="20">
        <f t="shared" si="2"/>
        <v>1.0896708286038432</v>
      </c>
    </row>
    <row r="10" spans="1:13" ht="21.6" customHeight="1" x14ac:dyDescent="0.25">
      <c r="A10" s="22"/>
      <c r="B10" s="23"/>
      <c r="C10" s="24"/>
      <c r="D10" s="24"/>
      <c r="E10" s="25" t="s">
        <v>12</v>
      </c>
      <c r="F10" s="26"/>
      <c r="G10" s="25" t="s">
        <v>13</v>
      </c>
      <c r="H10" s="27">
        <v>362.3</v>
      </c>
      <c r="I10" s="27">
        <v>363.7</v>
      </c>
      <c r="J10" s="28">
        <f t="shared" si="0"/>
        <v>1.3999999999999773</v>
      </c>
      <c r="K10" s="28">
        <f t="shared" si="1"/>
        <v>0.63564131668557433</v>
      </c>
      <c r="L10" s="28">
        <f>SUM(K3:K10)</f>
        <v>99.545970488081736</v>
      </c>
      <c r="M10" s="28">
        <f t="shared" si="2"/>
        <v>0.45402951191826446</v>
      </c>
    </row>
    <row r="11" spans="1:13" ht="21.6" customHeight="1" x14ac:dyDescent="0.25">
      <c r="A11" s="5" t="s">
        <v>14</v>
      </c>
      <c r="B11" s="6">
        <v>251.3</v>
      </c>
      <c r="C11" s="7">
        <v>6.65</v>
      </c>
      <c r="D11" s="7">
        <v>244.65</v>
      </c>
      <c r="E11" s="8">
        <v>5</v>
      </c>
      <c r="F11" s="9" t="s">
        <v>5</v>
      </c>
      <c r="G11" s="10">
        <v>-2</v>
      </c>
      <c r="H11" s="11">
        <v>416.15</v>
      </c>
      <c r="I11" s="11">
        <v>416.15</v>
      </c>
      <c r="J11" s="12">
        <f t="shared" si="0"/>
        <v>0</v>
      </c>
      <c r="K11" s="12">
        <f t="shared" ref="K11:K18" si="3">(J11/$D$11)*100</f>
        <v>0</v>
      </c>
      <c r="L11" s="12">
        <f>SUM(K11)</f>
        <v>0</v>
      </c>
      <c r="M11" s="12">
        <f t="shared" si="2"/>
        <v>100</v>
      </c>
    </row>
    <row r="12" spans="1:13" ht="20.399999999999999" customHeight="1" x14ac:dyDescent="0.25">
      <c r="A12" s="13"/>
      <c r="B12" s="14"/>
      <c r="C12" s="15"/>
      <c r="D12" s="15"/>
      <c r="E12" s="16">
        <v>10</v>
      </c>
      <c r="F12" s="17" t="s">
        <v>6</v>
      </c>
      <c r="G12" s="18">
        <v>-1</v>
      </c>
      <c r="H12" s="19">
        <v>436.45</v>
      </c>
      <c r="I12" s="19">
        <v>436.45</v>
      </c>
      <c r="J12" s="20">
        <f t="shared" si="0"/>
        <v>0</v>
      </c>
      <c r="K12" s="20">
        <f t="shared" si="3"/>
        <v>0</v>
      </c>
      <c r="L12" s="20">
        <f>SUM(K11:K12)</f>
        <v>0</v>
      </c>
      <c r="M12" s="20">
        <f t="shared" si="2"/>
        <v>100</v>
      </c>
    </row>
    <row r="13" spans="1:13" ht="20.399999999999999" customHeight="1" x14ac:dyDescent="0.25">
      <c r="A13" s="13"/>
      <c r="B13" s="14"/>
      <c r="C13" s="15"/>
      <c r="D13" s="15"/>
      <c r="E13" s="16">
        <v>18</v>
      </c>
      <c r="F13" s="17" t="s">
        <v>7</v>
      </c>
      <c r="G13" s="18">
        <v>0</v>
      </c>
      <c r="H13" s="19">
        <v>359.2</v>
      </c>
      <c r="I13" s="19">
        <v>359.2</v>
      </c>
      <c r="J13" s="20">
        <f t="shared" si="0"/>
        <v>0</v>
      </c>
      <c r="K13" s="20">
        <f t="shared" si="3"/>
        <v>0</v>
      </c>
      <c r="L13" s="20">
        <f>SUM(K11:K13)</f>
        <v>0</v>
      </c>
      <c r="M13" s="20">
        <f t="shared" si="2"/>
        <v>100</v>
      </c>
    </row>
    <row r="14" spans="1:13" ht="20.399999999999999" customHeight="1" x14ac:dyDescent="0.25">
      <c r="A14" s="13"/>
      <c r="B14" s="14"/>
      <c r="C14" s="15"/>
      <c r="D14" s="15"/>
      <c r="E14" s="16">
        <v>35</v>
      </c>
      <c r="F14" s="17" t="s">
        <v>8</v>
      </c>
      <c r="G14" s="18">
        <v>1</v>
      </c>
      <c r="H14" s="19">
        <v>509.2</v>
      </c>
      <c r="I14" s="19">
        <v>509.45</v>
      </c>
      <c r="J14" s="20">
        <f t="shared" si="0"/>
        <v>0.25</v>
      </c>
      <c r="K14" s="20">
        <f t="shared" si="3"/>
        <v>0.10218679746576741</v>
      </c>
      <c r="L14" s="20">
        <f>SUM(K11:K14)</f>
        <v>0.10218679746576741</v>
      </c>
      <c r="M14" s="20">
        <f t="shared" si="2"/>
        <v>99.897813202534238</v>
      </c>
    </row>
    <row r="15" spans="1:13" ht="20.399999999999999" customHeight="1" x14ac:dyDescent="0.25">
      <c r="A15" s="13"/>
      <c r="B15" s="14"/>
      <c r="C15" s="15"/>
      <c r="D15" s="15"/>
      <c r="E15" s="16">
        <v>60</v>
      </c>
      <c r="F15" s="17" t="s">
        <v>9</v>
      </c>
      <c r="G15" s="18">
        <v>2</v>
      </c>
      <c r="H15" s="19">
        <v>271.05</v>
      </c>
      <c r="I15" s="19">
        <v>285.14999999999998</v>
      </c>
      <c r="J15" s="20">
        <f t="shared" si="0"/>
        <v>14.099999999999966</v>
      </c>
      <c r="K15" s="20">
        <f t="shared" si="3"/>
        <v>5.7633353770692688</v>
      </c>
      <c r="L15" s="20">
        <f>SUM(K11:K15)</f>
        <v>5.8655221745350365</v>
      </c>
      <c r="M15" s="20">
        <f t="shared" si="2"/>
        <v>94.13447782546497</v>
      </c>
    </row>
    <row r="16" spans="1:13" ht="20.399999999999999" customHeight="1" x14ac:dyDescent="0.25">
      <c r="A16" s="13"/>
      <c r="B16" s="14"/>
      <c r="C16" s="15"/>
      <c r="D16" s="15"/>
      <c r="E16" s="16">
        <v>120</v>
      </c>
      <c r="F16" s="17" t="s">
        <v>10</v>
      </c>
      <c r="G16" s="18">
        <v>3</v>
      </c>
      <c r="H16" s="19">
        <v>272.14999999999998</v>
      </c>
      <c r="I16" s="19">
        <v>493.7</v>
      </c>
      <c r="J16" s="20">
        <f t="shared" si="0"/>
        <v>221.55</v>
      </c>
      <c r="K16" s="20">
        <f t="shared" si="3"/>
        <v>90.557939914163086</v>
      </c>
      <c r="L16" s="20">
        <f>SUM(K11:K16)</f>
        <v>96.423462088698116</v>
      </c>
      <c r="M16" s="20">
        <f t="shared" si="2"/>
        <v>3.5765379113018838</v>
      </c>
    </row>
    <row r="17" spans="1:13" ht="20.399999999999999" customHeight="1" x14ac:dyDescent="0.25">
      <c r="A17" s="13"/>
      <c r="B17" s="14"/>
      <c r="C17" s="15"/>
      <c r="D17" s="15"/>
      <c r="E17" s="16">
        <v>230</v>
      </c>
      <c r="F17" s="17" t="s">
        <v>11</v>
      </c>
      <c r="G17" s="18">
        <v>4</v>
      </c>
      <c r="H17" s="19">
        <v>324.05</v>
      </c>
      <c r="I17" s="19">
        <v>331.35</v>
      </c>
      <c r="J17" s="20">
        <f t="shared" si="0"/>
        <v>7.3000000000000114</v>
      </c>
      <c r="K17" s="20">
        <f t="shared" si="3"/>
        <v>2.9838544860004133</v>
      </c>
      <c r="L17" s="20">
        <f>SUM(K11:K17)</f>
        <v>99.407316574698527</v>
      </c>
      <c r="M17" s="20">
        <f t="shared" si="2"/>
        <v>0.59268342530147322</v>
      </c>
    </row>
    <row r="18" spans="1:13" ht="21.6" customHeight="1" x14ac:dyDescent="0.25">
      <c r="A18" s="22"/>
      <c r="B18" s="23"/>
      <c r="C18" s="24"/>
      <c r="D18" s="24"/>
      <c r="E18" s="25" t="s">
        <v>12</v>
      </c>
      <c r="F18" s="26"/>
      <c r="G18" s="25" t="s">
        <v>13</v>
      </c>
      <c r="H18" s="27">
        <v>362.3</v>
      </c>
      <c r="I18" s="27">
        <v>363</v>
      </c>
      <c r="J18" s="28">
        <f t="shared" si="0"/>
        <v>0.69999999999998863</v>
      </c>
      <c r="K18" s="28">
        <f t="shared" si="3"/>
        <v>0.28612303290414415</v>
      </c>
      <c r="L18" s="28">
        <f>SUM(K11:K18)</f>
        <v>99.69343960760267</v>
      </c>
      <c r="M18" s="28">
        <f t="shared" si="2"/>
        <v>0.30656039239732991</v>
      </c>
    </row>
    <row r="19" spans="1:13" ht="25.2" customHeight="1" x14ac:dyDescent="0.25">
      <c r="A19" s="5" t="s">
        <v>15</v>
      </c>
      <c r="B19" s="6">
        <v>229.9</v>
      </c>
      <c r="C19" s="7">
        <v>6.65</v>
      </c>
      <c r="D19" s="7">
        <v>223.25</v>
      </c>
      <c r="E19" s="8">
        <v>5</v>
      </c>
      <c r="F19" s="9" t="s">
        <v>5</v>
      </c>
      <c r="G19" s="10">
        <v>-2</v>
      </c>
      <c r="H19" s="11">
        <v>424</v>
      </c>
      <c r="I19" s="11">
        <v>424</v>
      </c>
      <c r="J19" s="12">
        <f t="shared" si="0"/>
        <v>0</v>
      </c>
      <c r="K19" s="12">
        <f t="shared" ref="K19:K26" si="4">(J19/$D$19)*100</f>
        <v>0</v>
      </c>
      <c r="L19" s="12">
        <f>SUM(K19)</f>
        <v>0</v>
      </c>
      <c r="M19" s="12">
        <f t="shared" si="2"/>
        <v>100</v>
      </c>
    </row>
    <row r="20" spans="1:13" ht="20.399999999999999" customHeight="1" x14ac:dyDescent="0.25">
      <c r="A20" s="13"/>
      <c r="B20" s="14"/>
      <c r="C20" s="15"/>
      <c r="D20" s="15"/>
      <c r="E20" s="16">
        <v>10</v>
      </c>
      <c r="F20" s="17" t="s">
        <v>6</v>
      </c>
      <c r="G20" s="18">
        <v>-1</v>
      </c>
      <c r="H20" s="19">
        <v>410.35</v>
      </c>
      <c r="I20" s="19">
        <v>410.45</v>
      </c>
      <c r="J20" s="20">
        <f t="shared" si="0"/>
        <v>9.9999999999965894E-2</v>
      </c>
      <c r="K20" s="20">
        <f t="shared" si="4"/>
        <v>4.4792833146681248E-2</v>
      </c>
      <c r="L20" s="20">
        <f>SUM(K19:K20)</f>
        <v>4.4792833146681248E-2</v>
      </c>
      <c r="M20" s="20">
        <f t="shared" si="2"/>
        <v>99.955207166853313</v>
      </c>
    </row>
    <row r="21" spans="1:13" ht="20.399999999999999" customHeight="1" x14ac:dyDescent="0.25">
      <c r="A21" s="13"/>
      <c r="B21" s="14"/>
      <c r="C21" s="15"/>
      <c r="D21" s="15"/>
      <c r="E21" s="16">
        <v>18</v>
      </c>
      <c r="F21" s="17" t="s">
        <v>7</v>
      </c>
      <c r="G21" s="18">
        <v>0</v>
      </c>
      <c r="H21" s="19">
        <v>324.64999999999998</v>
      </c>
      <c r="I21" s="19">
        <v>325.55</v>
      </c>
      <c r="J21" s="20">
        <f t="shared" si="0"/>
        <v>0.90000000000003411</v>
      </c>
      <c r="K21" s="20">
        <f t="shared" si="4"/>
        <v>0.40313549832028406</v>
      </c>
      <c r="L21" s="20">
        <f>SUM(K19:K21)</f>
        <v>0.44792833146696531</v>
      </c>
      <c r="M21" s="20">
        <f t="shared" si="2"/>
        <v>99.552071668533031</v>
      </c>
    </row>
    <row r="22" spans="1:13" ht="20.399999999999999" customHeight="1" x14ac:dyDescent="0.25">
      <c r="A22" s="13"/>
      <c r="B22" s="14"/>
      <c r="C22" s="15"/>
      <c r="D22" s="15"/>
      <c r="E22" s="16">
        <v>35</v>
      </c>
      <c r="F22" s="17" t="s">
        <v>8</v>
      </c>
      <c r="G22" s="18">
        <v>1</v>
      </c>
      <c r="H22" s="19">
        <v>310.35000000000002</v>
      </c>
      <c r="I22" s="19">
        <v>317.05</v>
      </c>
      <c r="J22" s="20">
        <f t="shared" si="0"/>
        <v>6.6999999999999886</v>
      </c>
      <c r="K22" s="20">
        <f t="shared" si="4"/>
        <v>3.0011198208286625</v>
      </c>
      <c r="L22" s="20">
        <f>SUM(K19:K22)</f>
        <v>3.449048152295628</v>
      </c>
      <c r="M22" s="20">
        <f t="shared" si="2"/>
        <v>96.550951847704368</v>
      </c>
    </row>
    <row r="23" spans="1:13" ht="20.399999999999999" customHeight="1" x14ac:dyDescent="0.25">
      <c r="A23" s="13"/>
      <c r="B23" s="14"/>
      <c r="C23" s="15"/>
      <c r="D23" s="15"/>
      <c r="E23" s="16">
        <v>60</v>
      </c>
      <c r="F23" s="17" t="s">
        <v>9</v>
      </c>
      <c r="G23" s="18">
        <v>2</v>
      </c>
      <c r="H23" s="19">
        <v>549.15</v>
      </c>
      <c r="I23" s="19">
        <v>641.4</v>
      </c>
      <c r="J23" s="20">
        <f t="shared" si="0"/>
        <v>92.25</v>
      </c>
      <c r="K23" s="20">
        <f t="shared" si="4"/>
        <v>41.321388577827548</v>
      </c>
      <c r="L23" s="20">
        <f>SUM(K19:K23)</f>
        <v>44.77043673012318</v>
      </c>
      <c r="M23" s="20">
        <f t="shared" si="2"/>
        <v>55.22956326987682</v>
      </c>
    </row>
    <row r="24" spans="1:13" ht="20.399999999999999" customHeight="1" x14ac:dyDescent="0.25">
      <c r="A24" s="13"/>
      <c r="B24" s="14"/>
      <c r="C24" s="15"/>
      <c r="D24" s="15"/>
      <c r="E24" s="16">
        <v>120</v>
      </c>
      <c r="F24" s="17" t="s">
        <v>10</v>
      </c>
      <c r="G24" s="18">
        <v>3</v>
      </c>
      <c r="H24" s="19">
        <v>264.2</v>
      </c>
      <c r="I24" s="19">
        <v>386.4</v>
      </c>
      <c r="J24" s="20">
        <f t="shared" si="0"/>
        <v>122.19999999999999</v>
      </c>
      <c r="K24" s="20">
        <f t="shared" si="4"/>
        <v>54.73684210526315</v>
      </c>
      <c r="L24" s="20">
        <f>SUM(K19:K24)</f>
        <v>99.50727883538633</v>
      </c>
      <c r="M24" s="20">
        <f t="shared" si="2"/>
        <v>0.49272116461366977</v>
      </c>
    </row>
    <row r="25" spans="1:13" ht="20.399999999999999" customHeight="1" x14ac:dyDescent="0.25">
      <c r="A25" s="13"/>
      <c r="B25" s="14"/>
      <c r="C25" s="15"/>
      <c r="D25" s="15"/>
      <c r="E25" s="16">
        <v>230</v>
      </c>
      <c r="F25" s="17" t="s">
        <v>11</v>
      </c>
      <c r="G25" s="18">
        <v>4</v>
      </c>
      <c r="H25" s="19">
        <v>244.5</v>
      </c>
      <c r="I25" s="19">
        <v>245.4</v>
      </c>
      <c r="J25" s="20">
        <f t="shared" si="0"/>
        <v>0.90000000000000568</v>
      </c>
      <c r="K25" s="20">
        <f t="shared" si="4"/>
        <v>0.40313549832027129</v>
      </c>
      <c r="L25" s="20">
        <f>SUM(K19:K25)</f>
        <v>99.910414333706598</v>
      </c>
      <c r="M25" s="20">
        <f t="shared" si="2"/>
        <v>8.9585666293402255E-2</v>
      </c>
    </row>
    <row r="26" spans="1:13" ht="21.6" customHeight="1" x14ac:dyDescent="0.25">
      <c r="A26" s="22"/>
      <c r="B26" s="23"/>
      <c r="C26" s="24"/>
      <c r="D26" s="24"/>
      <c r="E26" s="25" t="s">
        <v>12</v>
      </c>
      <c r="F26" s="26"/>
      <c r="G26" s="25" t="s">
        <v>13</v>
      </c>
      <c r="H26" s="27">
        <v>527</v>
      </c>
      <c r="I26" s="27">
        <v>527.25</v>
      </c>
      <c r="J26" s="28">
        <f t="shared" si="0"/>
        <v>0.25</v>
      </c>
      <c r="K26" s="28">
        <f t="shared" si="4"/>
        <v>0.11198208286674133</v>
      </c>
      <c r="L26" s="28">
        <f>SUM(K19:K26)</f>
        <v>100.02239641657334</v>
      </c>
      <c r="M26" s="28">
        <f t="shared" si="2"/>
        <v>-2.2396416573343458E-2</v>
      </c>
    </row>
    <row r="27" spans="1:13" ht="26.25" customHeight="1" x14ac:dyDescent="0.25">
      <c r="A27" s="5" t="s">
        <v>16</v>
      </c>
      <c r="B27" s="6">
        <v>208.35</v>
      </c>
      <c r="C27" s="7">
        <v>6.5</v>
      </c>
      <c r="D27" s="7">
        <v>201.85</v>
      </c>
      <c r="E27" s="8">
        <v>5</v>
      </c>
      <c r="F27" s="9" t="s">
        <v>5</v>
      </c>
      <c r="G27" s="10">
        <v>-2</v>
      </c>
      <c r="H27" s="11">
        <v>424</v>
      </c>
      <c r="I27" s="11">
        <v>424</v>
      </c>
      <c r="J27" s="12">
        <f t="shared" si="0"/>
        <v>0</v>
      </c>
      <c r="K27" s="12">
        <f t="shared" ref="K27:K34" si="5">(J27/$D$27)*100</f>
        <v>0</v>
      </c>
      <c r="L27" s="12">
        <f>SUM(K27)</f>
        <v>0</v>
      </c>
      <c r="M27" s="12">
        <f t="shared" si="2"/>
        <v>100</v>
      </c>
    </row>
    <row r="28" spans="1:13" ht="20.399999999999999" customHeight="1" x14ac:dyDescent="0.25">
      <c r="A28" s="13"/>
      <c r="B28" s="14"/>
      <c r="C28" s="15"/>
      <c r="D28" s="15"/>
      <c r="E28" s="16">
        <v>10</v>
      </c>
      <c r="F28" s="17" t="s">
        <v>6</v>
      </c>
      <c r="G28" s="18">
        <v>-1</v>
      </c>
      <c r="H28" s="19">
        <v>410.35</v>
      </c>
      <c r="I28" s="19">
        <v>410.35</v>
      </c>
      <c r="J28" s="20">
        <f t="shared" si="0"/>
        <v>0</v>
      </c>
      <c r="K28" s="20">
        <f t="shared" si="5"/>
        <v>0</v>
      </c>
      <c r="L28" s="20">
        <f>SUM(K27:K28)</f>
        <v>0</v>
      </c>
      <c r="M28" s="20">
        <f t="shared" si="2"/>
        <v>100</v>
      </c>
    </row>
    <row r="29" spans="1:13" ht="20.399999999999999" customHeight="1" x14ac:dyDescent="0.25">
      <c r="A29" s="13"/>
      <c r="B29" s="14"/>
      <c r="C29" s="15"/>
      <c r="D29" s="15"/>
      <c r="E29" s="16">
        <v>18</v>
      </c>
      <c r="F29" s="17" t="s">
        <v>7</v>
      </c>
      <c r="G29" s="18">
        <v>0</v>
      </c>
      <c r="H29" s="19">
        <v>324.64999999999998</v>
      </c>
      <c r="I29" s="19">
        <v>325.3</v>
      </c>
      <c r="J29" s="20">
        <f t="shared" si="0"/>
        <v>0.65000000000003411</v>
      </c>
      <c r="K29" s="20">
        <f t="shared" si="5"/>
        <v>0.32202130294775039</v>
      </c>
      <c r="L29" s="20">
        <f>SUM(K27:K29)</f>
        <v>0.32202130294775039</v>
      </c>
      <c r="M29" s="20">
        <f t="shared" si="2"/>
        <v>99.677978697052254</v>
      </c>
    </row>
    <row r="30" spans="1:13" ht="20.399999999999999" customHeight="1" x14ac:dyDescent="0.25">
      <c r="A30" s="13"/>
      <c r="B30" s="14"/>
      <c r="C30" s="15"/>
      <c r="D30" s="15"/>
      <c r="E30" s="16">
        <v>35</v>
      </c>
      <c r="F30" s="17" t="s">
        <v>8</v>
      </c>
      <c r="G30" s="18">
        <v>1</v>
      </c>
      <c r="H30" s="19">
        <v>310.35000000000002</v>
      </c>
      <c r="I30" s="19">
        <v>313.45</v>
      </c>
      <c r="J30" s="20">
        <f t="shared" si="0"/>
        <v>3.0999999999999659</v>
      </c>
      <c r="K30" s="20">
        <f t="shared" si="5"/>
        <v>1.5357939063660966</v>
      </c>
      <c r="L30" s="20">
        <f>SUM(K27:K30)</f>
        <v>1.8578152093138469</v>
      </c>
      <c r="M30" s="20">
        <f t="shared" si="2"/>
        <v>98.142184790686159</v>
      </c>
    </row>
    <row r="31" spans="1:13" ht="20.399999999999999" customHeight="1" x14ac:dyDescent="0.25">
      <c r="A31" s="13"/>
      <c r="B31" s="14"/>
      <c r="C31" s="15"/>
      <c r="D31" s="15"/>
      <c r="E31" s="16">
        <v>60</v>
      </c>
      <c r="F31" s="17" t="s">
        <v>9</v>
      </c>
      <c r="G31" s="18">
        <v>2</v>
      </c>
      <c r="H31" s="19">
        <v>549.15</v>
      </c>
      <c r="I31" s="19">
        <v>588.45000000000005</v>
      </c>
      <c r="J31" s="20">
        <f t="shared" si="0"/>
        <v>39.300000000000068</v>
      </c>
      <c r="K31" s="20">
        <f t="shared" si="5"/>
        <v>19.469903393609151</v>
      </c>
      <c r="L31" s="20">
        <f>SUM(K27:K31)</f>
        <v>21.327718602922999</v>
      </c>
      <c r="M31" s="20">
        <f t="shared" si="2"/>
        <v>78.672281397077001</v>
      </c>
    </row>
    <row r="32" spans="1:13" ht="20.399999999999999" customHeight="1" x14ac:dyDescent="0.25">
      <c r="A32" s="13"/>
      <c r="B32" s="14"/>
      <c r="C32" s="15"/>
      <c r="D32" s="15"/>
      <c r="E32" s="16">
        <v>120</v>
      </c>
      <c r="F32" s="17" t="s">
        <v>10</v>
      </c>
      <c r="G32" s="18">
        <v>3</v>
      </c>
      <c r="H32" s="19">
        <v>264.2</v>
      </c>
      <c r="I32" s="19">
        <v>413.8</v>
      </c>
      <c r="J32" s="20">
        <f t="shared" si="0"/>
        <v>149.60000000000002</v>
      </c>
      <c r="K32" s="20">
        <f t="shared" si="5"/>
        <v>74.114441416893754</v>
      </c>
      <c r="L32" s="20">
        <f>SUM(K27:K32)</f>
        <v>95.442160019816754</v>
      </c>
      <c r="M32" s="20">
        <f t="shared" si="2"/>
        <v>4.5578399801832461</v>
      </c>
    </row>
    <row r="33" spans="1:13" ht="20.399999999999999" customHeight="1" x14ac:dyDescent="0.25">
      <c r="A33" s="13"/>
      <c r="B33" s="14"/>
      <c r="C33" s="15"/>
      <c r="D33" s="15"/>
      <c r="E33" s="16">
        <v>230</v>
      </c>
      <c r="F33" s="17" t="s">
        <v>11</v>
      </c>
      <c r="G33" s="18">
        <v>4</v>
      </c>
      <c r="H33" s="19">
        <v>244.5</v>
      </c>
      <c r="I33" s="19">
        <v>252.4</v>
      </c>
      <c r="J33" s="20">
        <f t="shared" si="0"/>
        <v>7.9000000000000057</v>
      </c>
      <c r="K33" s="20">
        <f t="shared" si="5"/>
        <v>3.9137973742878405</v>
      </c>
      <c r="L33" s="20">
        <f>SUM(K27:K33)</f>
        <v>99.355957394104593</v>
      </c>
      <c r="M33" s="20">
        <f t="shared" si="2"/>
        <v>0.64404260589540741</v>
      </c>
    </row>
    <row r="34" spans="1:13" ht="21.6" customHeight="1" x14ac:dyDescent="0.25">
      <c r="A34" s="22"/>
      <c r="B34" s="23"/>
      <c r="C34" s="24"/>
      <c r="D34" s="24"/>
      <c r="E34" s="25" t="s">
        <v>12</v>
      </c>
      <c r="F34" s="26"/>
      <c r="G34" s="25" t="s">
        <v>13</v>
      </c>
      <c r="H34" s="27">
        <v>527</v>
      </c>
      <c r="I34" s="27">
        <v>528.29999999999995</v>
      </c>
      <c r="J34" s="28">
        <f t="shared" si="0"/>
        <v>1.2999999999999545</v>
      </c>
      <c r="K34" s="28">
        <f t="shared" si="5"/>
        <v>0.64404260589544449</v>
      </c>
      <c r="L34" s="28">
        <f>SUM(K27:K34)</f>
        <v>100.00000000000004</v>
      </c>
      <c r="M34" s="28">
        <f t="shared" si="2"/>
        <v>0</v>
      </c>
    </row>
    <row r="35" spans="1:13" ht="21.6" customHeight="1" x14ac:dyDescent="0.25">
      <c r="A35" s="5" t="s">
        <v>17</v>
      </c>
      <c r="B35" s="6">
        <v>341.4</v>
      </c>
      <c r="C35" s="7">
        <v>6.6</v>
      </c>
      <c r="D35" s="7">
        <v>334.81</v>
      </c>
      <c r="E35" s="8">
        <v>5</v>
      </c>
      <c r="F35" s="9" t="s">
        <v>5</v>
      </c>
      <c r="G35" s="10">
        <v>-2</v>
      </c>
      <c r="H35" s="11">
        <v>424</v>
      </c>
      <c r="I35" s="11">
        <v>424.3</v>
      </c>
      <c r="J35" s="12">
        <f t="shared" si="0"/>
        <v>0.30000000000001137</v>
      </c>
      <c r="K35" s="12">
        <f t="shared" ref="K35:K42" si="6">(J35/$D$35)*100</f>
        <v>8.9603058451065198E-2</v>
      </c>
      <c r="L35" s="12">
        <f>SUM(K35)</f>
        <v>8.9603058451065198E-2</v>
      </c>
      <c r="M35" s="12">
        <f t="shared" si="2"/>
        <v>99.910396941548939</v>
      </c>
    </row>
    <row r="36" spans="1:13" ht="20.399999999999999" customHeight="1" x14ac:dyDescent="0.25">
      <c r="A36" s="13"/>
      <c r="B36" s="14"/>
      <c r="C36" s="15"/>
      <c r="D36" s="15"/>
      <c r="E36" s="16">
        <v>10</v>
      </c>
      <c r="F36" s="17" t="s">
        <v>6</v>
      </c>
      <c r="G36" s="18">
        <v>-1</v>
      </c>
      <c r="H36" s="19">
        <v>410.3</v>
      </c>
      <c r="I36" s="19">
        <v>410.85</v>
      </c>
      <c r="J36" s="20">
        <f t="shared" si="0"/>
        <v>0.55000000000001137</v>
      </c>
      <c r="K36" s="20">
        <f t="shared" si="6"/>
        <v>0.16427227382695</v>
      </c>
      <c r="L36" s="20">
        <f>SUM(K35:K36)</f>
        <v>0.25387533227801518</v>
      </c>
      <c r="M36" s="20">
        <f t="shared" si="2"/>
        <v>99.746124667721986</v>
      </c>
    </row>
    <row r="37" spans="1:13" ht="20.399999999999999" customHeight="1" x14ac:dyDescent="0.25">
      <c r="A37" s="13"/>
      <c r="B37" s="14"/>
      <c r="C37" s="15"/>
      <c r="D37" s="15"/>
      <c r="E37" s="16">
        <v>18</v>
      </c>
      <c r="F37" s="17" t="s">
        <v>7</v>
      </c>
      <c r="G37" s="18">
        <v>0</v>
      </c>
      <c r="H37" s="19">
        <v>325</v>
      </c>
      <c r="I37" s="19">
        <v>325.95</v>
      </c>
      <c r="J37" s="20">
        <f t="shared" si="0"/>
        <v>0.94999999999998863</v>
      </c>
      <c r="K37" s="20">
        <f t="shared" si="6"/>
        <v>0.28374301842835892</v>
      </c>
      <c r="L37" s="20">
        <f>SUM(K35:K37)</f>
        <v>0.53761835070637409</v>
      </c>
      <c r="M37" s="20">
        <f t="shared" si="2"/>
        <v>99.462381649293633</v>
      </c>
    </row>
    <row r="38" spans="1:13" ht="20.399999999999999" customHeight="1" x14ac:dyDescent="0.25">
      <c r="A38" s="13"/>
      <c r="B38" s="14"/>
      <c r="C38" s="15"/>
      <c r="D38" s="15"/>
      <c r="E38" s="16">
        <v>35</v>
      </c>
      <c r="F38" s="17" t="s">
        <v>8</v>
      </c>
      <c r="G38" s="18">
        <v>1</v>
      </c>
      <c r="H38" s="19">
        <v>310.2</v>
      </c>
      <c r="I38" s="19">
        <v>314.10000000000002</v>
      </c>
      <c r="J38" s="20">
        <f t="shared" si="0"/>
        <v>3.9000000000000341</v>
      </c>
      <c r="K38" s="20">
        <f t="shared" si="6"/>
        <v>1.1648397598638136</v>
      </c>
      <c r="L38" s="20">
        <f>SUM(K35:K38)</f>
        <v>1.7024581105701877</v>
      </c>
      <c r="M38" s="20">
        <f t="shared" si="2"/>
        <v>98.297541889429809</v>
      </c>
    </row>
    <row r="39" spans="1:13" ht="20.399999999999999" customHeight="1" x14ac:dyDescent="0.25">
      <c r="A39" s="13"/>
      <c r="B39" s="14"/>
      <c r="C39" s="15"/>
      <c r="D39" s="15"/>
      <c r="E39" s="16">
        <v>60</v>
      </c>
      <c r="F39" s="17" t="s">
        <v>9</v>
      </c>
      <c r="G39" s="18">
        <v>2</v>
      </c>
      <c r="H39" s="19">
        <v>549</v>
      </c>
      <c r="I39" s="19">
        <v>594.65</v>
      </c>
      <c r="J39" s="20">
        <f t="shared" si="0"/>
        <v>45.649999999999977</v>
      </c>
      <c r="K39" s="20">
        <f t="shared" si="6"/>
        <v>13.634598727636563</v>
      </c>
      <c r="L39" s="20">
        <f>SUM(K35:K39)</f>
        <v>15.337056838206751</v>
      </c>
      <c r="M39" s="20">
        <f t="shared" si="2"/>
        <v>84.662943161793251</v>
      </c>
    </row>
    <row r="40" spans="1:13" ht="20.399999999999999" customHeight="1" x14ac:dyDescent="0.25">
      <c r="A40" s="13"/>
      <c r="B40" s="14"/>
      <c r="C40" s="15"/>
      <c r="D40" s="15"/>
      <c r="E40" s="16">
        <v>120</v>
      </c>
      <c r="F40" s="17" t="s">
        <v>10</v>
      </c>
      <c r="G40" s="18">
        <v>3</v>
      </c>
      <c r="H40" s="19">
        <v>264.10000000000002</v>
      </c>
      <c r="I40" s="19">
        <v>507.35</v>
      </c>
      <c r="J40" s="20">
        <f t="shared" si="0"/>
        <v>243.25</v>
      </c>
      <c r="K40" s="20">
        <f t="shared" si="6"/>
        <v>72.653146560735934</v>
      </c>
      <c r="L40" s="20">
        <f>SUM(K35:K40)</f>
        <v>87.990203398942683</v>
      </c>
      <c r="M40" s="20">
        <f t="shared" si="2"/>
        <v>12.009796601057317</v>
      </c>
    </row>
    <row r="41" spans="1:13" ht="20.399999999999999" customHeight="1" x14ac:dyDescent="0.25">
      <c r="A41" s="13"/>
      <c r="B41" s="14"/>
      <c r="C41" s="15"/>
      <c r="D41" s="15"/>
      <c r="E41" s="16">
        <v>230</v>
      </c>
      <c r="F41" s="17" t="s">
        <v>11</v>
      </c>
      <c r="G41" s="18">
        <v>4</v>
      </c>
      <c r="H41" s="19">
        <v>244.35</v>
      </c>
      <c r="I41" s="19">
        <v>278</v>
      </c>
      <c r="J41" s="20">
        <f t="shared" si="0"/>
        <v>33.650000000000006</v>
      </c>
      <c r="K41" s="20">
        <f t="shared" si="6"/>
        <v>10.050476389594101</v>
      </c>
      <c r="L41" s="20">
        <f>SUM(K35:K41)</f>
        <v>98.040679788536778</v>
      </c>
      <c r="M41" s="20">
        <f t="shared" si="2"/>
        <v>1.959320211463222</v>
      </c>
    </row>
    <row r="42" spans="1:13" ht="21.6" customHeight="1" x14ac:dyDescent="0.25">
      <c r="A42" s="22"/>
      <c r="B42" s="23"/>
      <c r="C42" s="24"/>
      <c r="D42" s="24"/>
      <c r="E42" s="25" t="s">
        <v>12</v>
      </c>
      <c r="F42" s="26"/>
      <c r="G42" s="25" t="s">
        <v>13</v>
      </c>
      <c r="H42" s="27">
        <v>526.70000000000005</v>
      </c>
      <c r="I42" s="27">
        <v>533.15</v>
      </c>
      <c r="J42" s="28">
        <f t="shared" si="0"/>
        <v>6.4499999999999318</v>
      </c>
      <c r="K42" s="28">
        <f t="shared" si="6"/>
        <v>1.9264657566978083</v>
      </c>
      <c r="L42" s="28">
        <f>SUM(K35:K42)</f>
        <v>99.967145545234587</v>
      </c>
      <c r="M42" s="28">
        <f t="shared" si="2"/>
        <v>3.2854454765413266E-2</v>
      </c>
    </row>
    <row r="43" spans="1:13" ht="21.6" customHeight="1" x14ac:dyDescent="0.25">
      <c r="A43" s="5" t="s">
        <v>18</v>
      </c>
      <c r="B43" s="6">
        <v>263.05</v>
      </c>
      <c r="C43" s="7">
        <v>6.65</v>
      </c>
      <c r="D43" s="7">
        <f>B43-C43</f>
        <v>256.40000000000003</v>
      </c>
      <c r="E43" s="8">
        <v>5</v>
      </c>
      <c r="F43" s="9" t="s">
        <v>5</v>
      </c>
      <c r="G43" s="10">
        <v>-2</v>
      </c>
      <c r="H43" s="11">
        <v>424.4</v>
      </c>
      <c r="I43" s="11">
        <v>427.3</v>
      </c>
      <c r="J43" s="12">
        <f t="shared" si="0"/>
        <v>2.9000000000000341</v>
      </c>
      <c r="K43" s="12">
        <f t="shared" ref="K43:K50" si="7">(J43/$D$43)*100</f>
        <v>1.1310452418096857</v>
      </c>
      <c r="L43" s="12">
        <f>SUM(K43)</f>
        <v>1.1310452418096857</v>
      </c>
      <c r="M43" s="12">
        <f t="shared" si="2"/>
        <v>98.868954758190313</v>
      </c>
    </row>
    <row r="44" spans="1:13" ht="20.399999999999999" customHeight="1" x14ac:dyDescent="0.25">
      <c r="A44" s="13"/>
      <c r="B44" s="29"/>
      <c r="C44" s="21"/>
      <c r="D44" s="21"/>
      <c r="E44" s="16">
        <v>10</v>
      </c>
      <c r="F44" s="17" t="s">
        <v>6</v>
      </c>
      <c r="G44" s="18">
        <v>-1</v>
      </c>
      <c r="H44" s="19">
        <v>410.6</v>
      </c>
      <c r="I44" s="19">
        <v>412.85</v>
      </c>
      <c r="J44" s="20">
        <f t="shared" si="0"/>
        <v>2.25</v>
      </c>
      <c r="K44" s="20">
        <f t="shared" si="7"/>
        <v>0.87753510140405611</v>
      </c>
      <c r="L44" s="20">
        <f>SUM(K43:K44)</f>
        <v>2.0085803432137417</v>
      </c>
      <c r="M44" s="20">
        <f t="shared" si="2"/>
        <v>97.991419656786263</v>
      </c>
    </row>
    <row r="45" spans="1:13" ht="20.399999999999999" customHeight="1" x14ac:dyDescent="0.25">
      <c r="A45" s="13"/>
      <c r="B45" s="14"/>
      <c r="C45" s="15"/>
      <c r="D45" s="21"/>
      <c r="E45" s="16">
        <v>18</v>
      </c>
      <c r="F45" s="17" t="s">
        <v>7</v>
      </c>
      <c r="G45" s="18">
        <v>0</v>
      </c>
      <c r="H45" s="19">
        <v>325.2</v>
      </c>
      <c r="I45" s="19">
        <v>329.45</v>
      </c>
      <c r="J45" s="20">
        <f t="shared" si="0"/>
        <v>4.25</v>
      </c>
      <c r="K45" s="20">
        <f t="shared" si="7"/>
        <v>1.6575663026521057</v>
      </c>
      <c r="L45" s="20">
        <f>SUM(K43:K45)</f>
        <v>3.6661466458658474</v>
      </c>
      <c r="M45" s="20">
        <f t="shared" si="2"/>
        <v>96.333853354134149</v>
      </c>
    </row>
    <row r="46" spans="1:13" ht="20.399999999999999" customHeight="1" x14ac:dyDescent="0.25">
      <c r="A46" s="13"/>
      <c r="B46" s="14"/>
      <c r="C46" s="15"/>
      <c r="D46" s="21"/>
      <c r="E46" s="16">
        <v>35</v>
      </c>
      <c r="F46" s="17" t="s">
        <v>8</v>
      </c>
      <c r="G46" s="18">
        <v>1</v>
      </c>
      <c r="H46" s="19">
        <v>310.60000000000002</v>
      </c>
      <c r="I46" s="19">
        <v>331.6</v>
      </c>
      <c r="J46" s="20">
        <f t="shared" si="0"/>
        <v>21</v>
      </c>
      <c r="K46" s="20">
        <f t="shared" si="7"/>
        <v>8.1903276131045235</v>
      </c>
      <c r="L46" s="20">
        <f>SUM(K43:K46)</f>
        <v>11.856474258970371</v>
      </c>
      <c r="M46" s="20">
        <f t="shared" si="2"/>
        <v>88.143525741029634</v>
      </c>
    </row>
    <row r="47" spans="1:13" ht="20.399999999999999" customHeight="1" x14ac:dyDescent="0.25">
      <c r="A47" s="13"/>
      <c r="B47" s="14"/>
      <c r="C47" s="15"/>
      <c r="D47" s="21"/>
      <c r="E47" s="16">
        <v>60</v>
      </c>
      <c r="F47" s="17" t="s">
        <v>9</v>
      </c>
      <c r="G47" s="18">
        <v>2</v>
      </c>
      <c r="H47" s="19">
        <v>549.29999999999995</v>
      </c>
      <c r="I47" s="19">
        <v>660.35</v>
      </c>
      <c r="J47" s="20">
        <f t="shared" si="0"/>
        <v>111.05000000000007</v>
      </c>
      <c r="K47" s="20">
        <f t="shared" si="7"/>
        <v>43.311232449297989</v>
      </c>
      <c r="L47" s="20">
        <f>SUM(K43:K47)</f>
        <v>55.167706708268362</v>
      </c>
      <c r="M47" s="20">
        <f t="shared" si="2"/>
        <v>44.832293291731638</v>
      </c>
    </row>
    <row r="48" spans="1:13" ht="20.399999999999999" customHeight="1" x14ac:dyDescent="0.25">
      <c r="A48" s="13"/>
      <c r="B48" s="14"/>
      <c r="C48" s="15"/>
      <c r="D48" s="21"/>
      <c r="E48" s="16">
        <v>120</v>
      </c>
      <c r="F48" s="17" t="s">
        <v>10</v>
      </c>
      <c r="G48" s="18">
        <v>3</v>
      </c>
      <c r="H48" s="19">
        <v>264.39999999999998</v>
      </c>
      <c r="I48" s="19">
        <v>373.5</v>
      </c>
      <c r="J48" s="20">
        <f t="shared" si="0"/>
        <v>109.10000000000002</v>
      </c>
      <c r="K48" s="20">
        <f t="shared" si="7"/>
        <v>42.550702028081126</v>
      </c>
      <c r="L48" s="20">
        <f>SUM(K43:K48)</f>
        <v>97.718408736349488</v>
      </c>
      <c r="M48" s="20">
        <f t="shared" si="2"/>
        <v>2.2815912636505118</v>
      </c>
    </row>
    <row r="49" spans="1:13" ht="20.399999999999999" customHeight="1" x14ac:dyDescent="0.25">
      <c r="A49" s="13"/>
      <c r="B49" s="14"/>
      <c r="C49" s="15"/>
      <c r="D49" s="21"/>
      <c r="E49" s="16">
        <v>230</v>
      </c>
      <c r="F49" s="17" t="s">
        <v>11</v>
      </c>
      <c r="G49" s="18">
        <v>4</v>
      </c>
      <c r="H49" s="19">
        <v>244.6</v>
      </c>
      <c r="I49" s="19">
        <v>247.5</v>
      </c>
      <c r="J49" s="20">
        <f t="shared" si="0"/>
        <v>2.9000000000000057</v>
      </c>
      <c r="K49" s="20">
        <f t="shared" si="7"/>
        <v>1.1310452418096746</v>
      </c>
      <c r="L49" s="20">
        <f>SUM(K43:K49)</f>
        <v>98.849453978159161</v>
      </c>
      <c r="M49" s="20">
        <f t="shared" si="2"/>
        <v>1.1505460218408388</v>
      </c>
    </row>
    <row r="50" spans="1:13" ht="21.6" customHeight="1" x14ac:dyDescent="0.25">
      <c r="A50" s="22"/>
      <c r="B50" s="23"/>
      <c r="C50" s="24"/>
      <c r="D50" s="24"/>
      <c r="E50" s="25" t="s">
        <v>12</v>
      </c>
      <c r="F50" s="26"/>
      <c r="G50" s="25" t="s">
        <v>13</v>
      </c>
      <c r="H50" s="27">
        <v>527</v>
      </c>
      <c r="I50" s="27">
        <v>527.4</v>
      </c>
      <c r="J50" s="28">
        <f t="shared" si="0"/>
        <v>0.39999999999997726</v>
      </c>
      <c r="K50" s="28">
        <f t="shared" si="7"/>
        <v>0.15600624024960111</v>
      </c>
      <c r="L50" s="28">
        <f>SUM(K43:K50)</f>
        <v>99.005460218408757</v>
      </c>
      <c r="M50" s="28">
        <f t="shared" si="2"/>
        <v>0.9945397815912429</v>
      </c>
    </row>
    <row r="51" spans="1:13" ht="21.6" customHeight="1" x14ac:dyDescent="0.25">
      <c r="A51" s="5" t="s">
        <v>19</v>
      </c>
      <c r="B51" s="6">
        <v>223.25</v>
      </c>
      <c r="C51" s="7">
        <v>6.6</v>
      </c>
      <c r="D51" s="7">
        <v>216.65</v>
      </c>
      <c r="E51" s="8">
        <v>5</v>
      </c>
      <c r="F51" s="9" t="s">
        <v>5</v>
      </c>
      <c r="G51" s="10">
        <v>-2</v>
      </c>
      <c r="H51" s="11">
        <v>424</v>
      </c>
      <c r="I51" s="11">
        <v>424</v>
      </c>
      <c r="J51" s="12">
        <f t="shared" si="0"/>
        <v>0</v>
      </c>
      <c r="K51" s="12">
        <f t="shared" ref="K51:K58" si="8">(J51/$D$51)*100</f>
        <v>0</v>
      </c>
      <c r="L51" s="12">
        <f>SUM(K51)</f>
        <v>0</v>
      </c>
      <c r="M51" s="12">
        <f t="shared" si="2"/>
        <v>100</v>
      </c>
    </row>
    <row r="52" spans="1:13" ht="20.399999999999999" customHeight="1" x14ac:dyDescent="0.25">
      <c r="A52" s="13"/>
      <c r="B52" s="14"/>
      <c r="C52" s="15"/>
      <c r="D52" s="15"/>
      <c r="E52" s="16">
        <v>10</v>
      </c>
      <c r="F52" s="17" t="s">
        <v>6</v>
      </c>
      <c r="G52" s="18">
        <v>-1</v>
      </c>
      <c r="H52" s="19">
        <v>410.35</v>
      </c>
      <c r="I52" s="19">
        <v>410.65</v>
      </c>
      <c r="J52" s="20">
        <f t="shared" si="0"/>
        <v>0.29999999999995453</v>
      </c>
      <c r="K52" s="20">
        <f t="shared" si="8"/>
        <v>0.1384721901684535</v>
      </c>
      <c r="L52" s="20">
        <f>SUM(K51:K52)</f>
        <v>0.1384721901684535</v>
      </c>
      <c r="M52" s="20">
        <f t="shared" si="2"/>
        <v>99.861527809831543</v>
      </c>
    </row>
    <row r="53" spans="1:13" ht="20.399999999999999" customHeight="1" x14ac:dyDescent="0.25">
      <c r="A53" s="13"/>
      <c r="B53" s="14"/>
      <c r="C53" s="15"/>
      <c r="D53" s="15"/>
      <c r="E53" s="16">
        <v>18</v>
      </c>
      <c r="F53" s="17" t="s">
        <v>7</v>
      </c>
      <c r="G53" s="18">
        <v>0</v>
      </c>
      <c r="H53" s="19">
        <v>325.64999999999998</v>
      </c>
      <c r="I53" s="19">
        <v>326.60000000000002</v>
      </c>
      <c r="J53" s="20">
        <f t="shared" si="0"/>
        <v>0.95000000000004547</v>
      </c>
      <c r="K53" s="20">
        <f t="shared" si="8"/>
        <v>0.43849526886685686</v>
      </c>
      <c r="L53" s="20">
        <f>SUM(K51:K53)</f>
        <v>0.57696745903531033</v>
      </c>
      <c r="M53" s="20">
        <f t="shared" si="2"/>
        <v>99.423032540964684</v>
      </c>
    </row>
    <row r="54" spans="1:13" ht="20.399999999999999" customHeight="1" x14ac:dyDescent="0.25">
      <c r="A54" s="13"/>
      <c r="B54" s="14"/>
      <c r="C54" s="15"/>
      <c r="D54" s="15"/>
      <c r="E54" s="16">
        <v>35</v>
      </c>
      <c r="F54" s="17" t="s">
        <v>8</v>
      </c>
      <c r="G54" s="18">
        <v>1</v>
      </c>
      <c r="H54" s="19">
        <v>310.35000000000002</v>
      </c>
      <c r="I54" s="19">
        <v>317.35000000000002</v>
      </c>
      <c r="J54" s="20">
        <f t="shared" si="0"/>
        <v>7</v>
      </c>
      <c r="K54" s="20">
        <f t="shared" si="8"/>
        <v>3.2310177705977381</v>
      </c>
      <c r="L54" s="20">
        <f>SUM(K51:K54)</f>
        <v>3.8079852296330485</v>
      </c>
      <c r="M54" s="20">
        <f t="shared" si="2"/>
        <v>96.192014770366953</v>
      </c>
    </row>
    <row r="55" spans="1:13" ht="20.399999999999999" customHeight="1" x14ac:dyDescent="0.25">
      <c r="A55" s="13"/>
      <c r="B55" s="14"/>
      <c r="C55" s="15"/>
      <c r="D55" s="15"/>
      <c r="E55" s="16">
        <v>60</v>
      </c>
      <c r="F55" s="17" t="s">
        <v>9</v>
      </c>
      <c r="G55" s="18">
        <v>2</v>
      </c>
      <c r="H55" s="19">
        <v>549.15</v>
      </c>
      <c r="I55" s="19">
        <v>603.20000000000005</v>
      </c>
      <c r="J55" s="20">
        <f t="shared" si="0"/>
        <v>54.050000000000068</v>
      </c>
      <c r="K55" s="20">
        <f t="shared" si="8"/>
        <v>24.948072928686855</v>
      </c>
      <c r="L55" s="20">
        <f>SUM(K51:K55)</f>
        <v>28.756058158319902</v>
      </c>
      <c r="M55" s="20">
        <f t="shared" si="2"/>
        <v>71.243941841680098</v>
      </c>
    </row>
    <row r="56" spans="1:13" ht="20.399999999999999" customHeight="1" x14ac:dyDescent="0.25">
      <c r="A56" s="13"/>
      <c r="B56" s="14"/>
      <c r="C56" s="15"/>
      <c r="D56" s="15"/>
      <c r="E56" s="16">
        <v>120</v>
      </c>
      <c r="F56" s="17" t="s">
        <v>10</v>
      </c>
      <c r="G56" s="18">
        <v>3</v>
      </c>
      <c r="H56" s="19">
        <v>264.14999999999998</v>
      </c>
      <c r="I56" s="19">
        <v>383.65</v>
      </c>
      <c r="J56" s="20">
        <f t="shared" si="0"/>
        <v>119.5</v>
      </c>
      <c r="K56" s="20">
        <f t="shared" si="8"/>
        <v>55.158089083775671</v>
      </c>
      <c r="L56" s="20">
        <f>SUM(K51:K56)</f>
        <v>83.914147242095567</v>
      </c>
      <c r="M56" s="20">
        <f t="shared" si="2"/>
        <v>16.085852757904433</v>
      </c>
    </row>
    <row r="57" spans="1:13" ht="20.399999999999999" customHeight="1" x14ac:dyDescent="0.25">
      <c r="A57" s="13"/>
      <c r="B57" s="14"/>
      <c r="C57" s="15"/>
      <c r="D57" s="15"/>
      <c r="E57" s="16">
        <v>230</v>
      </c>
      <c r="F57" s="17" t="s">
        <v>11</v>
      </c>
      <c r="G57" s="18">
        <v>4</v>
      </c>
      <c r="H57" s="19">
        <v>244.5</v>
      </c>
      <c r="I57" s="19">
        <v>268.35000000000002</v>
      </c>
      <c r="J57" s="20">
        <f t="shared" si="0"/>
        <v>23.850000000000023</v>
      </c>
      <c r="K57" s="20">
        <f t="shared" si="8"/>
        <v>11.008539118393733</v>
      </c>
      <c r="L57" s="20">
        <f>SUM(K51:K57)</f>
        <v>94.922686360489294</v>
      </c>
      <c r="M57" s="20">
        <f t="shared" si="2"/>
        <v>5.0773136395107059</v>
      </c>
    </row>
    <row r="58" spans="1:13" ht="21.6" customHeight="1" x14ac:dyDescent="0.25">
      <c r="A58" s="22"/>
      <c r="B58" s="23"/>
      <c r="C58" s="24"/>
      <c r="D58" s="24"/>
      <c r="E58" s="25" t="s">
        <v>12</v>
      </c>
      <c r="F58" s="26"/>
      <c r="G58" s="25" t="s">
        <v>13</v>
      </c>
      <c r="H58" s="27">
        <v>527</v>
      </c>
      <c r="I58" s="27">
        <v>537.15</v>
      </c>
      <c r="J58" s="28">
        <f t="shared" si="0"/>
        <v>10.149999999999977</v>
      </c>
      <c r="K58" s="28">
        <f t="shared" si="8"/>
        <v>4.6849757673667103</v>
      </c>
      <c r="L58" s="28">
        <f>SUM(K51:K58)</f>
        <v>99.607662127856003</v>
      </c>
      <c r="M58" s="28">
        <f t="shared" si="2"/>
        <v>0.3923378721439974</v>
      </c>
    </row>
    <row r="59" spans="1:13" ht="21.6" customHeight="1" x14ac:dyDescent="0.25">
      <c r="A59" s="5" t="s">
        <v>20</v>
      </c>
      <c r="B59" s="6">
        <v>244.45</v>
      </c>
      <c r="C59" s="7">
        <v>6.6</v>
      </c>
      <c r="D59" s="7">
        <v>237.85</v>
      </c>
      <c r="E59" s="8">
        <v>5</v>
      </c>
      <c r="F59" s="9" t="s">
        <v>5</v>
      </c>
      <c r="G59" s="10">
        <v>-2</v>
      </c>
      <c r="H59" s="11">
        <v>424</v>
      </c>
      <c r="I59" s="11">
        <v>424</v>
      </c>
      <c r="J59" s="12">
        <f t="shared" si="0"/>
        <v>0</v>
      </c>
      <c r="K59" s="12">
        <f t="shared" ref="K59:K66" si="9">(J59/$D$59)*100</f>
        <v>0</v>
      </c>
      <c r="L59" s="12">
        <f>SUM(K59)</f>
        <v>0</v>
      </c>
      <c r="M59" s="12">
        <f t="shared" si="2"/>
        <v>100</v>
      </c>
    </row>
    <row r="60" spans="1:13" ht="20.399999999999999" customHeight="1" x14ac:dyDescent="0.25">
      <c r="A60" s="13"/>
      <c r="B60" s="14"/>
      <c r="C60" s="15"/>
      <c r="D60" s="15"/>
      <c r="E60" s="16">
        <v>10</v>
      </c>
      <c r="F60" s="17" t="s">
        <v>6</v>
      </c>
      <c r="G60" s="18">
        <v>-1</v>
      </c>
      <c r="H60" s="19">
        <v>410.35</v>
      </c>
      <c r="I60" s="19">
        <v>410.4</v>
      </c>
      <c r="J60" s="20">
        <f t="shared" si="0"/>
        <v>4.9999999999954525E-2</v>
      </c>
      <c r="K60" s="20">
        <f t="shared" si="9"/>
        <v>2.1021652301851809E-2</v>
      </c>
      <c r="L60" s="20">
        <f>SUM(K59:K60)</f>
        <v>2.1021652301851809E-2</v>
      </c>
      <c r="M60" s="20">
        <f t="shared" si="2"/>
        <v>99.978978347698146</v>
      </c>
    </row>
    <row r="61" spans="1:13" ht="20.399999999999999" customHeight="1" x14ac:dyDescent="0.25">
      <c r="A61" s="13"/>
      <c r="B61" s="14"/>
      <c r="C61" s="15"/>
      <c r="D61" s="15"/>
      <c r="E61" s="16">
        <v>18</v>
      </c>
      <c r="F61" s="17" t="s">
        <v>7</v>
      </c>
      <c r="G61" s="18">
        <v>0</v>
      </c>
      <c r="H61" s="19">
        <v>325.64999999999998</v>
      </c>
      <c r="I61" s="19">
        <v>325.64999999999998</v>
      </c>
      <c r="J61" s="20">
        <f t="shared" si="0"/>
        <v>0</v>
      </c>
      <c r="K61" s="20">
        <f t="shared" si="9"/>
        <v>0</v>
      </c>
      <c r="L61" s="20">
        <f>SUM(K59:K61)</f>
        <v>2.1021652301851809E-2</v>
      </c>
      <c r="M61" s="20">
        <f t="shared" si="2"/>
        <v>99.978978347698146</v>
      </c>
    </row>
    <row r="62" spans="1:13" ht="20.399999999999999" customHeight="1" x14ac:dyDescent="0.25">
      <c r="A62" s="13"/>
      <c r="B62" s="14"/>
      <c r="C62" s="15"/>
      <c r="D62" s="15"/>
      <c r="E62" s="16">
        <v>35</v>
      </c>
      <c r="F62" s="17" t="s">
        <v>8</v>
      </c>
      <c r="G62" s="18">
        <v>1</v>
      </c>
      <c r="H62" s="19">
        <v>310.35000000000002</v>
      </c>
      <c r="I62" s="19">
        <v>313.5</v>
      </c>
      <c r="J62" s="20">
        <f t="shared" si="0"/>
        <v>3.1499999999999773</v>
      </c>
      <c r="K62" s="20">
        <f t="shared" si="9"/>
        <v>1.324364095017859</v>
      </c>
      <c r="L62" s="20">
        <f>SUM(K59:K62)</f>
        <v>1.3453857473197108</v>
      </c>
      <c r="M62" s="20">
        <f t="shared" si="2"/>
        <v>98.65461425268029</v>
      </c>
    </row>
    <row r="63" spans="1:13" ht="20.399999999999999" customHeight="1" x14ac:dyDescent="0.25">
      <c r="A63" s="13"/>
      <c r="B63" s="14"/>
      <c r="C63" s="15"/>
      <c r="D63" s="15"/>
      <c r="E63" s="16">
        <v>60</v>
      </c>
      <c r="F63" s="17" t="s">
        <v>9</v>
      </c>
      <c r="G63" s="18">
        <v>2</v>
      </c>
      <c r="H63" s="19">
        <v>549.15</v>
      </c>
      <c r="I63" s="19">
        <v>611.20000000000005</v>
      </c>
      <c r="J63" s="20">
        <f t="shared" si="0"/>
        <v>62.050000000000068</v>
      </c>
      <c r="K63" s="20">
        <f t="shared" si="9"/>
        <v>26.087870506621851</v>
      </c>
      <c r="L63" s="20">
        <f>SUM(K59:K63)</f>
        <v>27.433256253941561</v>
      </c>
      <c r="M63" s="20">
        <f t="shared" si="2"/>
        <v>72.566743746058435</v>
      </c>
    </row>
    <row r="64" spans="1:13" ht="20.399999999999999" customHeight="1" x14ac:dyDescent="0.25">
      <c r="A64" s="13"/>
      <c r="B64" s="14"/>
      <c r="C64" s="15"/>
      <c r="D64" s="15"/>
      <c r="E64" s="16">
        <v>120</v>
      </c>
      <c r="F64" s="17" t="s">
        <v>10</v>
      </c>
      <c r="G64" s="18">
        <v>3</v>
      </c>
      <c r="H64" s="19">
        <v>264.14999999999998</v>
      </c>
      <c r="I64" s="19">
        <v>417.45</v>
      </c>
      <c r="J64" s="20">
        <f t="shared" si="0"/>
        <v>153.30000000000001</v>
      </c>
      <c r="K64" s="20">
        <f t="shared" si="9"/>
        <v>64.452385957536279</v>
      </c>
      <c r="L64" s="20">
        <f>SUM(K59:K64)</f>
        <v>91.885642211477844</v>
      </c>
      <c r="M64" s="20">
        <f t="shared" si="2"/>
        <v>8.1143577885221561</v>
      </c>
    </row>
    <row r="65" spans="1:13" ht="20.399999999999999" customHeight="1" x14ac:dyDescent="0.25">
      <c r="A65" s="13"/>
      <c r="B65" s="14"/>
      <c r="C65" s="15"/>
      <c r="D65" s="15"/>
      <c r="E65" s="16">
        <v>230</v>
      </c>
      <c r="F65" s="17" t="s">
        <v>11</v>
      </c>
      <c r="G65" s="18">
        <v>4</v>
      </c>
      <c r="H65" s="19">
        <v>244.5</v>
      </c>
      <c r="I65" s="19">
        <v>256.7</v>
      </c>
      <c r="J65" s="20">
        <f t="shared" si="0"/>
        <v>12.199999999999989</v>
      </c>
      <c r="K65" s="20">
        <f t="shared" si="9"/>
        <v>5.1292831616565016</v>
      </c>
      <c r="L65" s="20">
        <f>SUM(K59:K65)</f>
        <v>97.014925373134346</v>
      </c>
      <c r="M65" s="20">
        <f t="shared" si="2"/>
        <v>2.9850746268656536</v>
      </c>
    </row>
    <row r="66" spans="1:13" ht="21.6" customHeight="1" x14ac:dyDescent="0.25">
      <c r="A66" s="22"/>
      <c r="B66" s="23"/>
      <c r="C66" s="24"/>
      <c r="D66" s="24"/>
      <c r="E66" s="25" t="s">
        <v>12</v>
      </c>
      <c r="F66" s="26"/>
      <c r="G66" s="25" t="s">
        <v>13</v>
      </c>
      <c r="H66" s="27">
        <v>527</v>
      </c>
      <c r="I66" s="27">
        <v>533</v>
      </c>
      <c r="J66" s="28">
        <f t="shared" si="0"/>
        <v>6</v>
      </c>
      <c r="K66" s="28">
        <f t="shared" si="9"/>
        <v>2.5225982762245112</v>
      </c>
      <c r="L66" s="28">
        <f>SUM(K59:K66)</f>
        <v>99.53752364935886</v>
      </c>
      <c r="M66" s="28">
        <f t="shared" si="2"/>
        <v>0.46247635064113979</v>
      </c>
    </row>
    <row r="67" spans="1:13" ht="21.6" customHeight="1" x14ac:dyDescent="0.25">
      <c r="A67" s="5" t="s">
        <v>21</v>
      </c>
      <c r="B67" s="6">
        <v>197.15</v>
      </c>
      <c r="C67" s="7">
        <v>6.75</v>
      </c>
      <c r="D67" s="7">
        <v>190.4</v>
      </c>
      <c r="E67" s="8">
        <v>5</v>
      </c>
      <c r="F67" s="9" t="s">
        <v>5</v>
      </c>
      <c r="G67" s="10">
        <v>-2</v>
      </c>
      <c r="H67" s="11">
        <v>424</v>
      </c>
      <c r="I67" s="11">
        <v>424.05</v>
      </c>
      <c r="J67" s="12">
        <f t="shared" ref="J67:J130" si="10">I67-H67</f>
        <v>5.0000000000011369E-2</v>
      </c>
      <c r="K67" s="12">
        <f t="shared" ref="K67:K74" si="11">(J67/$D$67)*100</f>
        <v>2.6260504201686644E-2</v>
      </c>
      <c r="L67" s="12">
        <f>SUM(K67)</f>
        <v>2.6260504201686644E-2</v>
      </c>
      <c r="M67" s="12">
        <f t="shared" ref="M67:M130" si="12">100-L67</f>
        <v>99.973739495798313</v>
      </c>
    </row>
    <row r="68" spans="1:13" ht="20.399999999999999" customHeight="1" x14ac:dyDescent="0.25">
      <c r="A68" s="13"/>
      <c r="B68" s="14"/>
      <c r="C68" s="15"/>
      <c r="D68" s="15"/>
      <c r="E68" s="16">
        <v>10</v>
      </c>
      <c r="F68" s="17" t="s">
        <v>6</v>
      </c>
      <c r="G68" s="18">
        <v>-1</v>
      </c>
      <c r="H68" s="19">
        <v>410.35</v>
      </c>
      <c r="I68" s="19">
        <v>410.5</v>
      </c>
      <c r="J68" s="20">
        <f t="shared" si="10"/>
        <v>0.14999999999997726</v>
      </c>
      <c r="K68" s="20">
        <f t="shared" si="11"/>
        <v>7.8781512605030066E-2</v>
      </c>
      <c r="L68" s="20">
        <f>SUM(K67:K68)</f>
        <v>0.10504201680671671</v>
      </c>
      <c r="M68" s="20">
        <f t="shared" si="12"/>
        <v>99.894957983193279</v>
      </c>
    </row>
    <row r="69" spans="1:13" ht="20.399999999999999" customHeight="1" x14ac:dyDescent="0.25">
      <c r="A69" s="13"/>
      <c r="B69" s="14"/>
      <c r="C69" s="15"/>
      <c r="D69" s="15"/>
      <c r="E69" s="16">
        <v>18</v>
      </c>
      <c r="F69" s="17" t="s">
        <v>7</v>
      </c>
      <c r="G69" s="18">
        <v>0</v>
      </c>
      <c r="H69" s="19">
        <v>325.64999999999998</v>
      </c>
      <c r="I69" s="19">
        <v>325.89999999999998</v>
      </c>
      <c r="J69" s="20">
        <f t="shared" si="10"/>
        <v>0.25</v>
      </c>
      <c r="K69" s="20">
        <f t="shared" si="11"/>
        <v>0.13130252100840334</v>
      </c>
      <c r="L69" s="20">
        <f>SUM(K67:K69)</f>
        <v>0.23634453781512005</v>
      </c>
      <c r="M69" s="20">
        <f t="shared" si="12"/>
        <v>99.763655462184886</v>
      </c>
    </row>
    <row r="70" spans="1:13" ht="20.399999999999999" customHeight="1" x14ac:dyDescent="0.25">
      <c r="A70" s="13"/>
      <c r="B70" s="14"/>
      <c r="C70" s="15"/>
      <c r="D70" s="15"/>
      <c r="E70" s="16">
        <v>35</v>
      </c>
      <c r="F70" s="17" t="s">
        <v>8</v>
      </c>
      <c r="G70" s="18">
        <v>1</v>
      </c>
      <c r="H70" s="19">
        <v>310.35000000000002</v>
      </c>
      <c r="I70" s="19">
        <v>315.85000000000002</v>
      </c>
      <c r="J70" s="20">
        <f t="shared" si="10"/>
        <v>5.5</v>
      </c>
      <c r="K70" s="20">
        <f t="shared" si="11"/>
        <v>2.8886554621848739</v>
      </c>
      <c r="L70" s="20">
        <f>SUM(K67:K70)</f>
        <v>3.1249999999999938</v>
      </c>
      <c r="M70" s="20">
        <f t="shared" si="12"/>
        <v>96.875</v>
      </c>
    </row>
    <row r="71" spans="1:13" ht="20.399999999999999" customHeight="1" x14ac:dyDescent="0.25">
      <c r="A71" s="13"/>
      <c r="B71" s="14"/>
      <c r="C71" s="15"/>
      <c r="D71" s="15"/>
      <c r="E71" s="16">
        <v>60</v>
      </c>
      <c r="F71" s="17" t="s">
        <v>9</v>
      </c>
      <c r="G71" s="18">
        <v>2</v>
      </c>
      <c r="H71" s="19">
        <v>549.15</v>
      </c>
      <c r="I71" s="19">
        <v>592.9</v>
      </c>
      <c r="J71" s="20">
        <f t="shared" si="10"/>
        <v>43.75</v>
      </c>
      <c r="K71" s="20">
        <f t="shared" si="11"/>
        <v>22.977941176470587</v>
      </c>
      <c r="L71" s="20">
        <f>SUM(K67:K71)</f>
        <v>26.10294117647058</v>
      </c>
      <c r="M71" s="20">
        <f t="shared" si="12"/>
        <v>73.89705882352942</v>
      </c>
    </row>
    <row r="72" spans="1:13" ht="20.399999999999999" customHeight="1" x14ac:dyDescent="0.25">
      <c r="A72" s="13"/>
      <c r="B72" s="14"/>
      <c r="C72" s="15"/>
      <c r="D72" s="15"/>
      <c r="E72" s="16">
        <v>120</v>
      </c>
      <c r="F72" s="17" t="s">
        <v>10</v>
      </c>
      <c r="G72" s="18">
        <v>3</v>
      </c>
      <c r="H72" s="19">
        <v>264.14999999999998</v>
      </c>
      <c r="I72" s="19">
        <v>387.7</v>
      </c>
      <c r="J72" s="20">
        <f t="shared" si="10"/>
        <v>123.55000000000001</v>
      </c>
      <c r="K72" s="20">
        <f t="shared" si="11"/>
        <v>64.889705882352942</v>
      </c>
      <c r="L72" s="20">
        <f>SUM(K67:K72)</f>
        <v>90.992647058823522</v>
      </c>
      <c r="M72" s="20">
        <f t="shared" si="12"/>
        <v>9.0073529411764781</v>
      </c>
    </row>
    <row r="73" spans="1:13" ht="20.399999999999999" customHeight="1" x14ac:dyDescent="0.25">
      <c r="A73" s="13"/>
      <c r="B73" s="14"/>
      <c r="C73" s="15"/>
      <c r="D73" s="15"/>
      <c r="E73" s="16">
        <v>230</v>
      </c>
      <c r="F73" s="17" t="s">
        <v>11</v>
      </c>
      <c r="G73" s="18">
        <v>4</v>
      </c>
      <c r="H73" s="19">
        <v>244.5</v>
      </c>
      <c r="I73" s="19">
        <v>255.2</v>
      </c>
      <c r="J73" s="20">
        <f t="shared" si="10"/>
        <v>10.699999999999989</v>
      </c>
      <c r="K73" s="20">
        <f t="shared" si="11"/>
        <v>5.6197478991596581</v>
      </c>
      <c r="L73" s="20">
        <f>SUM(K67:K73)</f>
        <v>96.612394957983184</v>
      </c>
      <c r="M73" s="20">
        <f t="shared" si="12"/>
        <v>3.3876050420168156</v>
      </c>
    </row>
    <row r="74" spans="1:13" ht="21.6" customHeight="1" x14ac:dyDescent="0.25">
      <c r="A74" s="22"/>
      <c r="B74" s="23"/>
      <c r="C74" s="24"/>
      <c r="D74" s="24"/>
      <c r="E74" s="25" t="s">
        <v>12</v>
      </c>
      <c r="F74" s="26"/>
      <c r="G74" s="25" t="s">
        <v>13</v>
      </c>
      <c r="H74" s="27">
        <v>527</v>
      </c>
      <c r="I74" s="27">
        <v>532.54999999999995</v>
      </c>
      <c r="J74" s="28">
        <f t="shared" si="10"/>
        <v>5.5499999999999545</v>
      </c>
      <c r="K74" s="28">
        <f t="shared" si="11"/>
        <v>2.9149159663865309</v>
      </c>
      <c r="L74" s="28">
        <f>SUM(K67:K74)</f>
        <v>99.527310924369715</v>
      </c>
      <c r="M74" s="28">
        <f t="shared" si="12"/>
        <v>0.47268907563028506</v>
      </c>
    </row>
    <row r="75" spans="1:13" ht="21.6" customHeight="1" x14ac:dyDescent="0.25">
      <c r="A75" s="5" t="s">
        <v>22</v>
      </c>
      <c r="B75" s="6">
        <v>269.8</v>
      </c>
      <c r="C75" s="7">
        <v>6.65</v>
      </c>
      <c r="D75" s="7">
        <v>263.14999999999998</v>
      </c>
      <c r="E75" s="8">
        <v>5</v>
      </c>
      <c r="F75" s="9" t="s">
        <v>5</v>
      </c>
      <c r="G75" s="10">
        <v>-2</v>
      </c>
      <c r="H75" s="11">
        <v>424</v>
      </c>
      <c r="I75" s="11">
        <v>431.9</v>
      </c>
      <c r="J75" s="12">
        <f t="shared" si="10"/>
        <v>7.8999999999999773</v>
      </c>
      <c r="K75" s="12">
        <f t="shared" ref="K75:K82" si="13">(J75/$D$75)*100</f>
        <v>3.002090062701873</v>
      </c>
      <c r="L75" s="12">
        <f>SUM(K75)</f>
        <v>3.002090062701873</v>
      </c>
      <c r="M75" s="12">
        <f t="shared" si="12"/>
        <v>96.997909937298132</v>
      </c>
    </row>
    <row r="76" spans="1:13" ht="20.399999999999999" customHeight="1" x14ac:dyDescent="0.25">
      <c r="A76" s="13"/>
      <c r="B76" s="14"/>
      <c r="C76" s="15"/>
      <c r="D76" s="15"/>
      <c r="E76" s="16">
        <v>10</v>
      </c>
      <c r="F76" s="17" t="s">
        <v>6</v>
      </c>
      <c r="G76" s="18">
        <v>-1</v>
      </c>
      <c r="H76" s="19">
        <v>410.35</v>
      </c>
      <c r="I76" s="19">
        <v>424.75</v>
      </c>
      <c r="J76" s="20">
        <f t="shared" si="10"/>
        <v>14.399999999999977</v>
      </c>
      <c r="K76" s="20">
        <f t="shared" si="13"/>
        <v>5.4721641649249397</v>
      </c>
      <c r="L76" s="20">
        <f>SUM(K75:K76)</f>
        <v>8.4742542276268118</v>
      </c>
      <c r="M76" s="20">
        <f t="shared" si="12"/>
        <v>91.525745772373185</v>
      </c>
    </row>
    <row r="77" spans="1:13" ht="20.399999999999999" customHeight="1" x14ac:dyDescent="0.25">
      <c r="A77" s="13"/>
      <c r="B77" s="14"/>
      <c r="C77" s="15"/>
      <c r="D77" s="15"/>
      <c r="E77" s="16">
        <v>18</v>
      </c>
      <c r="F77" s="17" t="s">
        <v>7</v>
      </c>
      <c r="G77" s="18">
        <v>0</v>
      </c>
      <c r="H77" s="19">
        <v>325.64999999999998</v>
      </c>
      <c r="I77" s="19">
        <v>343.8</v>
      </c>
      <c r="J77" s="20">
        <f t="shared" si="10"/>
        <v>18.150000000000034</v>
      </c>
      <c r="K77" s="20">
        <f t="shared" si="13"/>
        <v>6.8972069162075007</v>
      </c>
      <c r="L77" s="20">
        <f>SUM(K75:K77)</f>
        <v>15.371461143834313</v>
      </c>
      <c r="M77" s="20">
        <f t="shared" si="12"/>
        <v>84.62853885616569</v>
      </c>
    </row>
    <row r="78" spans="1:13" ht="20.399999999999999" customHeight="1" x14ac:dyDescent="0.25">
      <c r="A78" s="13"/>
      <c r="B78" s="14"/>
      <c r="C78" s="15"/>
      <c r="D78" s="15"/>
      <c r="E78" s="16">
        <v>35</v>
      </c>
      <c r="F78" s="17" t="s">
        <v>8</v>
      </c>
      <c r="G78" s="18">
        <v>1</v>
      </c>
      <c r="H78" s="19">
        <v>310.35000000000002</v>
      </c>
      <c r="I78" s="19">
        <v>333.9</v>
      </c>
      <c r="J78" s="20">
        <f t="shared" si="10"/>
        <v>23.549999999999955</v>
      </c>
      <c r="K78" s="20">
        <f t="shared" si="13"/>
        <v>8.949268478054325</v>
      </c>
      <c r="L78" s="20">
        <f>SUM(K75:K78)</f>
        <v>24.320729621888638</v>
      </c>
      <c r="M78" s="20">
        <f t="shared" si="12"/>
        <v>75.679270378111369</v>
      </c>
    </row>
    <row r="79" spans="1:13" ht="20.399999999999999" customHeight="1" x14ac:dyDescent="0.25">
      <c r="A79" s="13"/>
      <c r="B79" s="14"/>
      <c r="C79" s="15"/>
      <c r="D79" s="15"/>
      <c r="E79" s="16">
        <v>60</v>
      </c>
      <c r="F79" s="17" t="s">
        <v>9</v>
      </c>
      <c r="G79" s="18">
        <v>2</v>
      </c>
      <c r="H79" s="19">
        <v>549.15</v>
      </c>
      <c r="I79" s="19">
        <v>646.15</v>
      </c>
      <c r="J79" s="20">
        <f t="shared" si="10"/>
        <v>97</v>
      </c>
      <c r="K79" s="20">
        <f t="shared" si="13"/>
        <v>36.861105833175003</v>
      </c>
      <c r="L79" s="20">
        <f>SUM(K75:K79)</f>
        <v>61.181835455063641</v>
      </c>
      <c r="M79" s="20">
        <f t="shared" si="12"/>
        <v>38.818164544936359</v>
      </c>
    </row>
    <row r="80" spans="1:13" ht="20.399999999999999" customHeight="1" x14ac:dyDescent="0.25">
      <c r="A80" s="13"/>
      <c r="B80" s="14"/>
      <c r="C80" s="15"/>
      <c r="D80" s="15"/>
      <c r="E80" s="16">
        <v>120</v>
      </c>
      <c r="F80" s="17" t="s">
        <v>10</v>
      </c>
      <c r="G80" s="18">
        <v>3</v>
      </c>
      <c r="H80" s="19">
        <v>264.14999999999998</v>
      </c>
      <c r="I80" s="19">
        <v>359.95</v>
      </c>
      <c r="J80" s="20">
        <f t="shared" si="10"/>
        <v>95.800000000000011</v>
      </c>
      <c r="K80" s="20">
        <f t="shared" si="13"/>
        <v>36.405092152764588</v>
      </c>
      <c r="L80" s="20">
        <f>SUM(K75:K80)</f>
        <v>97.58692760782823</v>
      </c>
      <c r="M80" s="20">
        <f t="shared" si="12"/>
        <v>2.4130723921717703</v>
      </c>
    </row>
    <row r="81" spans="1:13" ht="20.399999999999999" customHeight="1" x14ac:dyDescent="0.25">
      <c r="A81" s="13"/>
      <c r="B81" s="14"/>
      <c r="C81" s="15"/>
      <c r="D81" s="15"/>
      <c r="E81" s="16">
        <v>230</v>
      </c>
      <c r="F81" s="17" t="s">
        <v>11</v>
      </c>
      <c r="G81" s="18">
        <v>4</v>
      </c>
      <c r="H81" s="19">
        <v>244.5</v>
      </c>
      <c r="I81" s="19">
        <v>248.68</v>
      </c>
      <c r="J81" s="20">
        <f t="shared" si="10"/>
        <v>4.1800000000000068</v>
      </c>
      <c r="K81" s="20">
        <f t="shared" si="13"/>
        <v>1.5884476534296057</v>
      </c>
      <c r="L81" s="20">
        <f>SUM(K75:K81)</f>
        <v>99.175375261257841</v>
      </c>
      <c r="M81" s="20">
        <f t="shared" si="12"/>
        <v>0.82462473874215902</v>
      </c>
    </row>
    <row r="82" spans="1:13" ht="21.6" customHeight="1" x14ac:dyDescent="0.25">
      <c r="A82" s="22"/>
      <c r="B82" s="23"/>
      <c r="C82" s="24"/>
      <c r="D82" s="24"/>
      <c r="E82" s="25" t="s">
        <v>12</v>
      </c>
      <c r="F82" s="26"/>
      <c r="G82" s="25" t="s">
        <v>13</v>
      </c>
      <c r="H82" s="27">
        <v>527</v>
      </c>
      <c r="I82" s="27">
        <v>528.25</v>
      </c>
      <c r="J82" s="28">
        <f t="shared" si="10"/>
        <v>1.25</v>
      </c>
      <c r="K82" s="28">
        <f t="shared" si="13"/>
        <v>0.47501425042751283</v>
      </c>
      <c r="L82" s="28">
        <f>SUM(K75:K82)</f>
        <v>99.650389511685347</v>
      </c>
      <c r="M82" s="28">
        <f t="shared" si="12"/>
        <v>0.34961048831465291</v>
      </c>
    </row>
    <row r="83" spans="1:13" ht="21.6" customHeight="1" x14ac:dyDescent="0.25">
      <c r="A83" s="5" t="s">
        <v>23</v>
      </c>
      <c r="B83" s="6">
        <v>361.95</v>
      </c>
      <c r="C83" s="7">
        <v>6.55</v>
      </c>
      <c r="D83" s="7">
        <v>355.4</v>
      </c>
      <c r="E83" s="8">
        <v>5</v>
      </c>
      <c r="F83" s="9" t="s">
        <v>5</v>
      </c>
      <c r="G83" s="10">
        <v>-2</v>
      </c>
      <c r="H83" s="11">
        <v>424</v>
      </c>
      <c r="I83" s="11">
        <v>514</v>
      </c>
      <c r="J83" s="12">
        <f t="shared" si="10"/>
        <v>90</v>
      </c>
      <c r="K83" s="12">
        <f t="shared" ref="K83:K90" si="14">(J83/$D$83)*100</f>
        <v>25.323579065841308</v>
      </c>
      <c r="L83" s="12">
        <f>SUM(K83)</f>
        <v>25.323579065841308</v>
      </c>
      <c r="M83" s="12">
        <f t="shared" si="12"/>
        <v>74.676420934158699</v>
      </c>
    </row>
    <row r="84" spans="1:13" ht="20.399999999999999" customHeight="1" x14ac:dyDescent="0.25">
      <c r="A84" s="13"/>
      <c r="B84" s="14"/>
      <c r="C84" s="15"/>
      <c r="D84" s="15"/>
      <c r="E84" s="16">
        <v>10</v>
      </c>
      <c r="F84" s="17" t="s">
        <v>6</v>
      </c>
      <c r="G84" s="18">
        <v>-1</v>
      </c>
      <c r="H84" s="19">
        <v>410.35</v>
      </c>
      <c r="I84" s="19">
        <v>499.95</v>
      </c>
      <c r="J84" s="20">
        <f t="shared" si="10"/>
        <v>89.599999999999966</v>
      </c>
      <c r="K84" s="20">
        <f t="shared" si="14"/>
        <v>25.211029825548671</v>
      </c>
      <c r="L84" s="20">
        <f>SUM(K83:K84)</f>
        <v>50.534608891389979</v>
      </c>
      <c r="M84" s="20">
        <f t="shared" si="12"/>
        <v>49.465391108610021</v>
      </c>
    </row>
    <row r="85" spans="1:13" ht="20.399999999999999" customHeight="1" x14ac:dyDescent="0.25">
      <c r="A85" s="13"/>
      <c r="B85" s="14"/>
      <c r="C85" s="15"/>
      <c r="D85" s="15"/>
      <c r="E85" s="16">
        <v>18</v>
      </c>
      <c r="F85" s="17" t="s">
        <v>7</v>
      </c>
      <c r="G85" s="18">
        <v>0</v>
      </c>
      <c r="H85" s="19">
        <v>325.64999999999998</v>
      </c>
      <c r="I85" s="19">
        <v>393.95</v>
      </c>
      <c r="J85" s="20">
        <f t="shared" si="10"/>
        <v>68.300000000000011</v>
      </c>
      <c r="K85" s="20">
        <f t="shared" si="14"/>
        <v>19.217782779966239</v>
      </c>
      <c r="L85" s="20">
        <f>SUM(K83:K85)</f>
        <v>69.752391671356222</v>
      </c>
      <c r="M85" s="20">
        <f t="shared" si="12"/>
        <v>30.247608328643778</v>
      </c>
    </row>
    <row r="86" spans="1:13" ht="20.399999999999999" customHeight="1" x14ac:dyDescent="0.25">
      <c r="A86" s="13"/>
      <c r="B86" s="14"/>
      <c r="C86" s="15"/>
      <c r="D86" s="15"/>
      <c r="E86" s="16">
        <v>35</v>
      </c>
      <c r="F86" s="17" t="s">
        <v>8</v>
      </c>
      <c r="G86" s="18">
        <v>1</v>
      </c>
      <c r="H86" s="19">
        <v>310.35000000000002</v>
      </c>
      <c r="I86" s="19">
        <v>358.65</v>
      </c>
      <c r="J86" s="20">
        <f t="shared" si="10"/>
        <v>48.299999999999955</v>
      </c>
      <c r="K86" s="20">
        <f t="shared" si="14"/>
        <v>13.590320765334821</v>
      </c>
      <c r="L86" s="20">
        <f>SUM(K83:K86)</f>
        <v>83.342712436691045</v>
      </c>
      <c r="M86" s="20">
        <f t="shared" si="12"/>
        <v>16.657287563308955</v>
      </c>
    </row>
    <row r="87" spans="1:13" ht="20.399999999999999" customHeight="1" x14ac:dyDescent="0.25">
      <c r="A87" s="13"/>
      <c r="B87" s="14"/>
      <c r="C87" s="15"/>
      <c r="D87" s="15"/>
      <c r="E87" s="16">
        <v>60</v>
      </c>
      <c r="F87" s="17" t="s">
        <v>9</v>
      </c>
      <c r="G87" s="18">
        <v>2</v>
      </c>
      <c r="H87" s="19">
        <v>549.15</v>
      </c>
      <c r="I87" s="19">
        <v>593.85</v>
      </c>
      <c r="J87" s="20">
        <f t="shared" si="10"/>
        <v>44.700000000000045</v>
      </c>
      <c r="K87" s="20">
        <f t="shared" si="14"/>
        <v>12.577377602701196</v>
      </c>
      <c r="L87" s="20">
        <f>SUM(K83:K87)</f>
        <v>95.920090039392235</v>
      </c>
      <c r="M87" s="20">
        <f t="shared" si="12"/>
        <v>4.0799099606077647</v>
      </c>
    </row>
    <row r="88" spans="1:13" ht="20.399999999999999" customHeight="1" x14ac:dyDescent="0.25">
      <c r="A88" s="13"/>
      <c r="B88" s="14"/>
      <c r="C88" s="15"/>
      <c r="D88" s="15"/>
      <c r="E88" s="16">
        <v>120</v>
      </c>
      <c r="F88" s="17" t="s">
        <v>10</v>
      </c>
      <c r="G88" s="18">
        <v>3</v>
      </c>
      <c r="H88" s="19">
        <v>264.14999999999998</v>
      </c>
      <c r="I88" s="19">
        <v>274.8</v>
      </c>
      <c r="J88" s="20">
        <f t="shared" si="10"/>
        <v>10.650000000000034</v>
      </c>
      <c r="K88" s="20">
        <f t="shared" si="14"/>
        <v>2.9966235227912308</v>
      </c>
      <c r="L88" s="20">
        <f>SUM(K83:K88)</f>
        <v>98.91671356218346</v>
      </c>
      <c r="M88" s="20">
        <f t="shared" si="12"/>
        <v>1.0832864378165397</v>
      </c>
    </row>
    <row r="89" spans="1:13" ht="20.399999999999999" customHeight="1" x14ac:dyDescent="0.25">
      <c r="A89" s="13"/>
      <c r="B89" s="14"/>
      <c r="C89" s="15"/>
      <c r="D89" s="15"/>
      <c r="E89" s="16">
        <v>230</v>
      </c>
      <c r="F89" s="17" t="s">
        <v>11</v>
      </c>
      <c r="G89" s="18">
        <v>4</v>
      </c>
      <c r="H89" s="19">
        <v>244.5</v>
      </c>
      <c r="I89" s="19">
        <v>245.85</v>
      </c>
      <c r="J89" s="20">
        <f t="shared" si="10"/>
        <v>1.3499999999999943</v>
      </c>
      <c r="K89" s="20">
        <f t="shared" si="14"/>
        <v>0.37985368598761804</v>
      </c>
      <c r="L89" s="20">
        <f>SUM(K83:K89)</f>
        <v>99.296567248171073</v>
      </c>
      <c r="M89" s="20">
        <f t="shared" si="12"/>
        <v>0.70343275182892739</v>
      </c>
    </row>
    <row r="90" spans="1:13" ht="21.6" customHeight="1" x14ac:dyDescent="0.25">
      <c r="A90" s="22"/>
      <c r="B90" s="23"/>
      <c r="C90" s="24"/>
      <c r="D90" s="24"/>
      <c r="E90" s="25" t="s">
        <v>12</v>
      </c>
      <c r="F90" s="26"/>
      <c r="G90" s="25" t="s">
        <v>13</v>
      </c>
      <c r="H90" s="27">
        <v>527</v>
      </c>
      <c r="I90" s="27">
        <v>528.1</v>
      </c>
      <c r="J90" s="28">
        <f t="shared" si="10"/>
        <v>1.1000000000000227</v>
      </c>
      <c r="K90" s="28">
        <f t="shared" si="14"/>
        <v>0.30951041080473352</v>
      </c>
      <c r="L90" s="28">
        <f>SUM(K83:K90)</f>
        <v>99.606077658975806</v>
      </c>
      <c r="M90" s="28">
        <f t="shared" si="12"/>
        <v>0.39392234102419366</v>
      </c>
    </row>
    <row r="91" spans="1:13" ht="21.6" customHeight="1" x14ac:dyDescent="0.25">
      <c r="A91" s="5" t="s">
        <v>24</v>
      </c>
      <c r="B91" s="6">
        <v>381.05</v>
      </c>
      <c r="C91" s="7">
        <v>6.8</v>
      </c>
      <c r="D91" s="7">
        <f>B91-C91</f>
        <v>374.25</v>
      </c>
      <c r="E91" s="8">
        <v>5</v>
      </c>
      <c r="F91" s="9" t="s">
        <v>5</v>
      </c>
      <c r="G91" s="10">
        <v>-2</v>
      </c>
      <c r="H91" s="11">
        <v>424</v>
      </c>
      <c r="I91" s="11">
        <v>553.65</v>
      </c>
      <c r="J91" s="12">
        <f t="shared" si="10"/>
        <v>129.64999999999998</v>
      </c>
      <c r="K91" s="12">
        <f t="shared" ref="K91:K98" si="15">(J91/$D$91)*100</f>
        <v>34.642618570474276</v>
      </c>
      <c r="L91" s="12">
        <f>SUM(K91)</f>
        <v>34.642618570474276</v>
      </c>
      <c r="M91" s="12">
        <f t="shared" si="12"/>
        <v>65.357381429525731</v>
      </c>
    </row>
    <row r="92" spans="1:13" ht="20.399999999999999" customHeight="1" x14ac:dyDescent="0.25">
      <c r="A92" s="13"/>
      <c r="B92" s="14"/>
      <c r="C92" s="15"/>
      <c r="D92" s="15"/>
      <c r="E92" s="16">
        <v>10</v>
      </c>
      <c r="F92" s="17" t="s">
        <v>6</v>
      </c>
      <c r="G92" s="18">
        <v>-1</v>
      </c>
      <c r="H92" s="19">
        <v>410.3</v>
      </c>
      <c r="I92" s="19">
        <v>470</v>
      </c>
      <c r="J92" s="20">
        <f t="shared" si="10"/>
        <v>59.699999999999989</v>
      </c>
      <c r="K92" s="20">
        <f t="shared" si="15"/>
        <v>15.951903807615228</v>
      </c>
      <c r="L92" s="20">
        <f>SUM(K91:K92)</f>
        <v>50.594522378089508</v>
      </c>
      <c r="M92" s="20">
        <f t="shared" si="12"/>
        <v>49.405477621910492</v>
      </c>
    </row>
    <row r="93" spans="1:13" ht="20.399999999999999" customHeight="1" x14ac:dyDescent="0.25">
      <c r="A93" s="13"/>
      <c r="B93" s="14"/>
      <c r="C93" s="15"/>
      <c r="D93" s="15"/>
      <c r="E93" s="16">
        <v>18</v>
      </c>
      <c r="F93" s="17" t="s">
        <v>7</v>
      </c>
      <c r="G93" s="18">
        <v>0</v>
      </c>
      <c r="H93" s="19">
        <v>325.05</v>
      </c>
      <c r="I93" s="19">
        <v>361.95</v>
      </c>
      <c r="J93" s="20">
        <f t="shared" si="10"/>
        <v>36.899999999999977</v>
      </c>
      <c r="K93" s="20">
        <f t="shared" si="15"/>
        <v>9.8597194388777503</v>
      </c>
      <c r="L93" s="20">
        <f>SUM(K91:K93)</f>
        <v>60.454241816967254</v>
      </c>
      <c r="M93" s="20">
        <f t="shared" si="12"/>
        <v>39.545758183032746</v>
      </c>
    </row>
    <row r="94" spans="1:13" ht="20.399999999999999" customHeight="1" x14ac:dyDescent="0.25">
      <c r="A94" s="13"/>
      <c r="B94" s="14"/>
      <c r="C94" s="15"/>
      <c r="D94" s="15"/>
      <c r="E94" s="16">
        <v>35</v>
      </c>
      <c r="F94" s="17" t="s">
        <v>8</v>
      </c>
      <c r="G94" s="18">
        <v>1</v>
      </c>
      <c r="H94" s="19">
        <v>310.25</v>
      </c>
      <c r="I94" s="19">
        <v>363.05</v>
      </c>
      <c r="J94" s="20">
        <f t="shared" si="10"/>
        <v>52.800000000000011</v>
      </c>
      <c r="K94" s="20">
        <f t="shared" si="15"/>
        <v>14.108216432865733</v>
      </c>
      <c r="L94" s="20">
        <f>SUM(K91:K94)</f>
        <v>74.562458249832986</v>
      </c>
      <c r="M94" s="20">
        <f t="shared" si="12"/>
        <v>25.437541750167014</v>
      </c>
    </row>
    <row r="95" spans="1:13" ht="20.399999999999999" customHeight="1" x14ac:dyDescent="0.25">
      <c r="A95" s="13"/>
      <c r="B95" s="14"/>
      <c r="C95" s="15"/>
      <c r="D95" s="15"/>
      <c r="E95" s="16">
        <v>60</v>
      </c>
      <c r="F95" s="17" t="s">
        <v>9</v>
      </c>
      <c r="G95" s="18">
        <v>2</v>
      </c>
      <c r="H95" s="19">
        <v>548.9</v>
      </c>
      <c r="I95" s="19">
        <v>621.85</v>
      </c>
      <c r="J95" s="20">
        <f t="shared" si="10"/>
        <v>72.950000000000045</v>
      </c>
      <c r="K95" s="20">
        <f t="shared" si="15"/>
        <v>19.492317969271888</v>
      </c>
      <c r="L95" s="20">
        <f>SUM(K91:K95)</f>
        <v>94.054776219104866</v>
      </c>
      <c r="M95" s="20">
        <f t="shared" si="12"/>
        <v>5.9452237808951338</v>
      </c>
    </row>
    <row r="96" spans="1:13" ht="20.399999999999999" customHeight="1" x14ac:dyDescent="0.25">
      <c r="A96" s="13"/>
      <c r="B96" s="14"/>
      <c r="C96" s="15"/>
      <c r="D96" s="15"/>
      <c r="E96" s="16">
        <v>120</v>
      </c>
      <c r="F96" s="17" t="s">
        <v>10</v>
      </c>
      <c r="G96" s="18">
        <v>3</v>
      </c>
      <c r="H96" s="19">
        <v>264.10000000000002</v>
      </c>
      <c r="I96" s="19">
        <v>278.35000000000002</v>
      </c>
      <c r="J96" s="20">
        <f t="shared" si="10"/>
        <v>14.25</v>
      </c>
      <c r="K96" s="20">
        <f t="shared" si="15"/>
        <v>3.8076152304609221</v>
      </c>
      <c r="L96" s="20">
        <f>SUM(K91:K96)</f>
        <v>97.862391449565791</v>
      </c>
      <c r="M96" s="20">
        <f t="shared" si="12"/>
        <v>2.1376085504342086</v>
      </c>
    </row>
    <row r="97" spans="1:13" ht="20.399999999999999" customHeight="1" x14ac:dyDescent="0.25">
      <c r="A97" s="13"/>
      <c r="B97" s="14"/>
      <c r="C97" s="15"/>
      <c r="D97" s="15"/>
      <c r="E97" s="16">
        <v>230</v>
      </c>
      <c r="F97" s="17" t="s">
        <v>11</v>
      </c>
      <c r="G97" s="18">
        <v>4</v>
      </c>
      <c r="H97" s="19">
        <v>244.4</v>
      </c>
      <c r="I97" s="19">
        <v>245.55</v>
      </c>
      <c r="J97" s="20">
        <f t="shared" si="10"/>
        <v>1.1500000000000057</v>
      </c>
      <c r="K97" s="20">
        <f t="shared" si="15"/>
        <v>0.30728122912491801</v>
      </c>
      <c r="L97" s="20">
        <f>SUM(K91:K97)</f>
        <v>98.169672678690716</v>
      </c>
      <c r="M97" s="20">
        <f t="shared" si="12"/>
        <v>1.8303273213092837</v>
      </c>
    </row>
    <row r="98" spans="1:13" ht="21.6" customHeight="1" x14ac:dyDescent="0.25">
      <c r="A98" s="22"/>
      <c r="B98" s="23"/>
      <c r="C98" s="24"/>
      <c r="D98" s="24"/>
      <c r="E98" s="25" t="s">
        <v>12</v>
      </c>
      <c r="F98" s="26"/>
      <c r="G98" s="25" t="s">
        <v>13</v>
      </c>
      <c r="H98" s="27">
        <v>526.6</v>
      </c>
      <c r="I98" s="27">
        <v>527.54999999999995</v>
      </c>
      <c r="J98" s="28">
        <f t="shared" si="10"/>
        <v>0.94999999999993179</v>
      </c>
      <c r="K98" s="28">
        <f t="shared" si="15"/>
        <v>0.25384101536404324</v>
      </c>
      <c r="L98" s="28">
        <f>SUM(K91:K98)</f>
        <v>98.423513694054762</v>
      </c>
      <c r="M98" s="28">
        <f t="shared" si="12"/>
        <v>1.5764863059452381</v>
      </c>
    </row>
    <row r="99" spans="1:13" ht="21.6" customHeight="1" x14ac:dyDescent="0.25">
      <c r="A99" s="5" t="s">
        <v>25</v>
      </c>
      <c r="B99" s="6">
        <v>316.64999999999998</v>
      </c>
      <c r="C99" s="7">
        <v>6.55</v>
      </c>
      <c r="D99" s="7">
        <v>310.10000000000002</v>
      </c>
      <c r="E99" s="8">
        <v>5</v>
      </c>
      <c r="F99" s="9" t="s">
        <v>5</v>
      </c>
      <c r="G99" s="10">
        <v>-2</v>
      </c>
      <c r="H99" s="11">
        <v>424</v>
      </c>
      <c r="I99" s="11">
        <v>456.9</v>
      </c>
      <c r="J99" s="12">
        <f t="shared" si="10"/>
        <v>32.899999999999977</v>
      </c>
      <c r="K99" s="12">
        <f t="shared" ref="K99:K106" si="16">(J99/$D$99)*100</f>
        <v>10.609480812641076</v>
      </c>
      <c r="L99" s="12">
        <f>SUM(K99)</f>
        <v>10.609480812641076</v>
      </c>
      <c r="M99" s="12">
        <f t="shared" si="12"/>
        <v>89.390519187358919</v>
      </c>
    </row>
    <row r="100" spans="1:13" ht="20.399999999999999" customHeight="1" x14ac:dyDescent="0.25">
      <c r="A100" s="13"/>
      <c r="B100" s="14"/>
      <c r="C100" s="15"/>
      <c r="D100" s="15"/>
      <c r="E100" s="16">
        <v>10</v>
      </c>
      <c r="F100" s="17" t="s">
        <v>6</v>
      </c>
      <c r="G100" s="18">
        <v>-1</v>
      </c>
      <c r="H100" s="19">
        <v>410.35</v>
      </c>
      <c r="I100" s="19">
        <v>449</v>
      </c>
      <c r="J100" s="20">
        <f t="shared" si="10"/>
        <v>38.649999999999977</v>
      </c>
      <c r="K100" s="20">
        <f t="shared" si="16"/>
        <v>12.463721380199926</v>
      </c>
      <c r="L100" s="20">
        <f>SUM(K99:K100)</f>
        <v>23.073202192841002</v>
      </c>
      <c r="M100" s="20">
        <f t="shared" si="12"/>
        <v>76.926797807159005</v>
      </c>
    </row>
    <row r="101" spans="1:13" ht="20.399999999999999" customHeight="1" x14ac:dyDescent="0.25">
      <c r="A101" s="13"/>
      <c r="B101" s="14"/>
      <c r="C101" s="15"/>
      <c r="D101" s="15"/>
      <c r="E101" s="16">
        <v>18</v>
      </c>
      <c r="F101" s="17" t="s">
        <v>7</v>
      </c>
      <c r="G101" s="18">
        <v>0</v>
      </c>
      <c r="H101" s="19">
        <v>325.64999999999998</v>
      </c>
      <c r="I101" s="19">
        <v>352.2</v>
      </c>
      <c r="J101" s="20">
        <f t="shared" si="10"/>
        <v>26.550000000000011</v>
      </c>
      <c r="K101" s="20">
        <f t="shared" si="16"/>
        <v>8.5617542728152234</v>
      </c>
      <c r="L101" s="20">
        <f>SUM(K99:K101)</f>
        <v>31.634956465656224</v>
      </c>
      <c r="M101" s="20">
        <f t="shared" si="12"/>
        <v>68.365043534343783</v>
      </c>
    </row>
    <row r="102" spans="1:13" ht="20.399999999999999" customHeight="1" x14ac:dyDescent="0.25">
      <c r="A102" s="13"/>
      <c r="B102" s="14"/>
      <c r="C102" s="15"/>
      <c r="D102" s="15"/>
      <c r="E102" s="16">
        <v>35</v>
      </c>
      <c r="F102" s="17" t="s">
        <v>8</v>
      </c>
      <c r="G102" s="18">
        <v>1</v>
      </c>
      <c r="H102" s="19">
        <v>310.35000000000002</v>
      </c>
      <c r="I102" s="19">
        <v>352</v>
      </c>
      <c r="J102" s="20">
        <f t="shared" si="10"/>
        <v>41.649999999999977</v>
      </c>
      <c r="K102" s="20">
        <f t="shared" si="16"/>
        <v>13.43115124153498</v>
      </c>
      <c r="L102" s="20">
        <f>SUM(K99:K102)</f>
        <v>45.066107707191208</v>
      </c>
      <c r="M102" s="20">
        <f t="shared" si="12"/>
        <v>54.933892292808792</v>
      </c>
    </row>
    <row r="103" spans="1:13" ht="20.399999999999999" customHeight="1" x14ac:dyDescent="0.25">
      <c r="A103" s="13"/>
      <c r="B103" s="14"/>
      <c r="C103" s="15"/>
      <c r="D103" s="15"/>
      <c r="E103" s="16">
        <v>60</v>
      </c>
      <c r="F103" s="17" t="s">
        <v>9</v>
      </c>
      <c r="G103" s="18">
        <v>2</v>
      </c>
      <c r="H103" s="19">
        <v>549.15</v>
      </c>
      <c r="I103" s="19">
        <v>665.05</v>
      </c>
      <c r="J103" s="20">
        <f t="shared" si="10"/>
        <v>115.89999999999998</v>
      </c>
      <c r="K103" s="20">
        <f t="shared" si="16"/>
        <v>37.375040309577543</v>
      </c>
      <c r="L103" s="20">
        <f>SUM(K99:K103)</f>
        <v>82.44114801676875</v>
      </c>
      <c r="M103" s="20">
        <f t="shared" si="12"/>
        <v>17.55885198323125</v>
      </c>
    </row>
    <row r="104" spans="1:13" ht="20.399999999999999" customHeight="1" x14ac:dyDescent="0.25">
      <c r="A104" s="13"/>
      <c r="B104" s="14"/>
      <c r="C104" s="15"/>
      <c r="D104" s="15"/>
      <c r="E104" s="16">
        <v>120</v>
      </c>
      <c r="F104" s="17" t="s">
        <v>10</v>
      </c>
      <c r="G104" s="18">
        <v>3</v>
      </c>
      <c r="H104" s="19">
        <v>264.14999999999998</v>
      </c>
      <c r="I104" s="19">
        <v>314.3</v>
      </c>
      <c r="J104" s="20">
        <f t="shared" si="10"/>
        <v>50.150000000000034</v>
      </c>
      <c r="K104" s="20">
        <f t="shared" si="16"/>
        <v>16.17220251531765</v>
      </c>
      <c r="L104" s="20">
        <f>SUM(K99:K104)</f>
        <v>98.6133505320864</v>
      </c>
      <c r="M104" s="20">
        <f t="shared" si="12"/>
        <v>1.3866494679135997</v>
      </c>
    </row>
    <row r="105" spans="1:13" ht="20.399999999999999" customHeight="1" x14ac:dyDescent="0.25">
      <c r="A105" s="13"/>
      <c r="B105" s="14"/>
      <c r="C105" s="15"/>
      <c r="D105" s="15"/>
      <c r="E105" s="16">
        <v>230</v>
      </c>
      <c r="F105" s="17" t="s">
        <v>11</v>
      </c>
      <c r="G105" s="18">
        <v>4</v>
      </c>
      <c r="H105" s="19">
        <v>244.5</v>
      </c>
      <c r="I105" s="19">
        <v>246.65</v>
      </c>
      <c r="J105" s="20">
        <f t="shared" si="10"/>
        <v>2.1500000000000057</v>
      </c>
      <c r="K105" s="20">
        <f t="shared" si="16"/>
        <v>0.69332473395678995</v>
      </c>
      <c r="L105" s="20">
        <f>SUM(K99:K105)</f>
        <v>99.306675266043186</v>
      </c>
      <c r="M105" s="20">
        <f t="shared" si="12"/>
        <v>0.69332473395681404</v>
      </c>
    </row>
    <row r="106" spans="1:13" ht="21.6" customHeight="1" x14ac:dyDescent="0.25">
      <c r="A106" s="22"/>
      <c r="B106" s="23"/>
      <c r="C106" s="24"/>
      <c r="D106" s="24"/>
      <c r="E106" s="25" t="s">
        <v>12</v>
      </c>
      <c r="F106" s="26"/>
      <c r="G106" s="25" t="s">
        <v>13</v>
      </c>
      <c r="H106" s="27">
        <v>527</v>
      </c>
      <c r="I106" s="27">
        <v>527.70000000000005</v>
      </c>
      <c r="J106" s="28">
        <f t="shared" si="10"/>
        <v>0.70000000000004547</v>
      </c>
      <c r="K106" s="28">
        <f t="shared" si="16"/>
        <v>0.22573363431152704</v>
      </c>
      <c r="L106" s="28">
        <f>SUM(K99:K106)</f>
        <v>99.53240890035471</v>
      </c>
      <c r="M106" s="28">
        <f t="shared" si="12"/>
        <v>0.46759109964528989</v>
      </c>
    </row>
    <row r="107" spans="1:13" ht="21.6" customHeight="1" x14ac:dyDescent="0.25">
      <c r="A107" s="5" t="s">
        <v>26</v>
      </c>
      <c r="B107" s="6">
        <v>299.39999999999998</v>
      </c>
      <c r="C107" s="7">
        <v>6.55</v>
      </c>
      <c r="D107" s="7">
        <v>292.85000000000002</v>
      </c>
      <c r="E107" s="8">
        <v>5</v>
      </c>
      <c r="F107" s="9" t="s">
        <v>5</v>
      </c>
      <c r="G107" s="10">
        <v>-2</v>
      </c>
      <c r="H107" s="11">
        <v>424</v>
      </c>
      <c r="I107" s="11">
        <v>513.54999999999995</v>
      </c>
      <c r="J107" s="12">
        <f t="shared" si="10"/>
        <v>89.549999999999955</v>
      </c>
      <c r="K107" s="12">
        <f t="shared" ref="K107:K114" si="17">(J107/$D$107)*100</f>
        <v>30.578794604746442</v>
      </c>
      <c r="L107" s="12">
        <f>SUM(K107)</f>
        <v>30.578794604746442</v>
      </c>
      <c r="M107" s="12">
        <f t="shared" si="12"/>
        <v>69.421205395253565</v>
      </c>
    </row>
    <row r="108" spans="1:13" ht="20.399999999999999" customHeight="1" x14ac:dyDescent="0.25">
      <c r="A108" s="13"/>
      <c r="B108" s="14"/>
      <c r="C108" s="15"/>
      <c r="D108" s="15"/>
      <c r="E108" s="16">
        <v>10</v>
      </c>
      <c r="F108" s="17" t="s">
        <v>6</v>
      </c>
      <c r="G108" s="18">
        <v>-1</v>
      </c>
      <c r="H108" s="19">
        <v>410.35</v>
      </c>
      <c r="I108" s="19">
        <v>470.75</v>
      </c>
      <c r="J108" s="20">
        <f t="shared" si="10"/>
        <v>60.399999999999977</v>
      </c>
      <c r="K108" s="20">
        <f t="shared" si="17"/>
        <v>20.624893290080237</v>
      </c>
      <c r="L108" s="20">
        <f>SUM(K107:K108)</f>
        <v>51.203687894826679</v>
      </c>
      <c r="M108" s="20">
        <f t="shared" si="12"/>
        <v>48.796312105173321</v>
      </c>
    </row>
    <row r="109" spans="1:13" ht="20.399999999999999" customHeight="1" x14ac:dyDescent="0.25">
      <c r="A109" s="13"/>
      <c r="B109" s="14"/>
      <c r="C109" s="15"/>
      <c r="D109" s="15"/>
      <c r="E109" s="16">
        <v>18</v>
      </c>
      <c r="F109" s="17" t="s">
        <v>7</v>
      </c>
      <c r="G109" s="18">
        <v>0</v>
      </c>
      <c r="H109" s="19">
        <v>325.64999999999998</v>
      </c>
      <c r="I109" s="19">
        <v>348.2</v>
      </c>
      <c r="J109" s="20">
        <f t="shared" si="10"/>
        <v>22.550000000000011</v>
      </c>
      <c r="K109" s="20">
        <f t="shared" si="17"/>
        <v>7.7001878094587708</v>
      </c>
      <c r="L109" s="20">
        <f>SUM(K107:K109)</f>
        <v>58.903875704285447</v>
      </c>
      <c r="M109" s="20">
        <f t="shared" si="12"/>
        <v>41.096124295714553</v>
      </c>
    </row>
    <row r="110" spans="1:13" ht="20.399999999999999" customHeight="1" x14ac:dyDescent="0.25">
      <c r="A110" s="13"/>
      <c r="B110" s="14"/>
      <c r="C110" s="15"/>
      <c r="D110" s="15"/>
      <c r="E110" s="16">
        <v>35</v>
      </c>
      <c r="F110" s="17" t="s">
        <v>8</v>
      </c>
      <c r="G110" s="18">
        <v>1</v>
      </c>
      <c r="H110" s="19">
        <v>310.35000000000002</v>
      </c>
      <c r="I110" s="19">
        <v>322.10000000000002</v>
      </c>
      <c r="J110" s="20">
        <f t="shared" si="10"/>
        <v>11.75</v>
      </c>
      <c r="K110" s="20">
        <f t="shared" si="17"/>
        <v>4.0122929827556764</v>
      </c>
      <c r="L110" s="20">
        <f>SUM(K107:K110)</f>
        <v>62.916168687041122</v>
      </c>
      <c r="M110" s="20">
        <f t="shared" si="12"/>
        <v>37.083831312958878</v>
      </c>
    </row>
    <row r="111" spans="1:13" ht="20.399999999999999" customHeight="1" x14ac:dyDescent="0.25">
      <c r="A111" s="13"/>
      <c r="B111" s="14"/>
      <c r="C111" s="15"/>
      <c r="D111" s="15"/>
      <c r="E111" s="16">
        <v>60</v>
      </c>
      <c r="F111" s="17" t="s">
        <v>9</v>
      </c>
      <c r="G111" s="18">
        <v>2</v>
      </c>
      <c r="H111" s="19">
        <v>549.15</v>
      </c>
      <c r="I111" s="19">
        <v>593</v>
      </c>
      <c r="J111" s="20">
        <f t="shared" si="10"/>
        <v>43.850000000000023</v>
      </c>
      <c r="K111" s="20">
        <f t="shared" si="17"/>
        <v>14.97353593990098</v>
      </c>
      <c r="L111" s="20">
        <f>SUM(K107:K111)</f>
        <v>77.889704626942105</v>
      </c>
      <c r="M111" s="20">
        <f t="shared" si="12"/>
        <v>22.110295373057895</v>
      </c>
    </row>
    <row r="112" spans="1:13" ht="20.399999999999999" customHeight="1" x14ac:dyDescent="0.25">
      <c r="A112" s="13"/>
      <c r="B112" s="14"/>
      <c r="C112" s="15"/>
      <c r="D112" s="15"/>
      <c r="E112" s="16">
        <v>120</v>
      </c>
      <c r="F112" s="17" t="s">
        <v>10</v>
      </c>
      <c r="G112" s="18">
        <v>3</v>
      </c>
      <c r="H112" s="19">
        <v>264.14999999999998</v>
      </c>
      <c r="I112" s="19">
        <v>322.3</v>
      </c>
      <c r="J112" s="20">
        <f t="shared" si="10"/>
        <v>58.150000000000034</v>
      </c>
      <c r="K112" s="20">
        <f t="shared" si="17"/>
        <v>19.856581867850444</v>
      </c>
      <c r="L112" s="20">
        <f>SUM(K107:K112)</f>
        <v>97.746286494792542</v>
      </c>
      <c r="M112" s="20">
        <f t="shared" si="12"/>
        <v>2.2537135052074575</v>
      </c>
    </row>
    <row r="113" spans="1:13" ht="20.399999999999999" customHeight="1" x14ac:dyDescent="0.25">
      <c r="A113" s="13"/>
      <c r="B113" s="14"/>
      <c r="C113" s="15"/>
      <c r="D113" s="15"/>
      <c r="E113" s="16">
        <v>230</v>
      </c>
      <c r="F113" s="17" t="s">
        <v>11</v>
      </c>
      <c r="G113" s="18">
        <v>4</v>
      </c>
      <c r="H113" s="19">
        <v>244.5</v>
      </c>
      <c r="I113" s="19">
        <v>249.25</v>
      </c>
      <c r="J113" s="20">
        <f t="shared" si="10"/>
        <v>4.75</v>
      </c>
      <c r="K113" s="20">
        <f t="shared" si="17"/>
        <v>1.621990780262933</v>
      </c>
      <c r="L113" s="20">
        <f>SUM(K107:K113)</f>
        <v>99.368277275055476</v>
      </c>
      <c r="M113" s="20">
        <f t="shared" si="12"/>
        <v>0.63172272494452386</v>
      </c>
    </row>
    <row r="114" spans="1:13" ht="21.6" customHeight="1" x14ac:dyDescent="0.25">
      <c r="A114" s="22"/>
      <c r="B114" s="23"/>
      <c r="C114" s="24"/>
      <c r="D114" s="24"/>
      <c r="E114" s="25" t="s">
        <v>12</v>
      </c>
      <c r="F114" s="26"/>
      <c r="G114" s="25" t="s">
        <v>13</v>
      </c>
      <c r="H114" s="27">
        <v>527</v>
      </c>
      <c r="I114" s="27">
        <v>527.75</v>
      </c>
      <c r="J114" s="28">
        <f t="shared" si="10"/>
        <v>0.75</v>
      </c>
      <c r="K114" s="28">
        <f t="shared" si="17"/>
        <v>0.25610380740993682</v>
      </c>
      <c r="L114" s="28">
        <f>SUM(K107:K114)</f>
        <v>99.624381082465419</v>
      </c>
      <c r="M114" s="28">
        <f t="shared" si="12"/>
        <v>0.37561891753458099</v>
      </c>
    </row>
    <row r="115" spans="1:13" ht="21.6" customHeight="1" x14ac:dyDescent="0.25">
      <c r="A115" s="5" t="s">
        <v>27</v>
      </c>
      <c r="B115" s="6">
        <v>309.55</v>
      </c>
      <c r="C115" s="7">
        <v>6.65</v>
      </c>
      <c r="D115" s="7">
        <v>302.89999999999998</v>
      </c>
      <c r="E115" s="8">
        <v>5</v>
      </c>
      <c r="F115" s="9" t="s">
        <v>5</v>
      </c>
      <c r="G115" s="10">
        <v>-2</v>
      </c>
      <c r="H115" s="11">
        <v>424</v>
      </c>
      <c r="I115" s="11">
        <v>424</v>
      </c>
      <c r="J115" s="12">
        <f t="shared" si="10"/>
        <v>0</v>
      </c>
      <c r="K115" s="12">
        <f t="shared" ref="K115:K122" si="18">(J115/$D$115)*100</f>
        <v>0</v>
      </c>
      <c r="L115" s="12">
        <f>SUM(K115)</f>
        <v>0</v>
      </c>
      <c r="M115" s="12">
        <f t="shared" si="12"/>
        <v>100</v>
      </c>
    </row>
    <row r="116" spans="1:13" ht="20.399999999999999" customHeight="1" x14ac:dyDescent="0.25">
      <c r="A116" s="13"/>
      <c r="B116" s="14"/>
      <c r="C116" s="15"/>
      <c r="D116" s="15"/>
      <c r="E116" s="16">
        <v>10</v>
      </c>
      <c r="F116" s="17" t="s">
        <v>6</v>
      </c>
      <c r="G116" s="18">
        <v>-1</v>
      </c>
      <c r="H116" s="19">
        <v>410.4</v>
      </c>
      <c r="I116" s="19">
        <v>410.6</v>
      </c>
      <c r="J116" s="20">
        <f t="shared" si="10"/>
        <v>0.20000000000004547</v>
      </c>
      <c r="K116" s="20">
        <f t="shared" si="18"/>
        <v>6.6028392208664743E-2</v>
      </c>
      <c r="L116" s="20">
        <f>SUM(K115:K116)</f>
        <v>6.6028392208664743E-2</v>
      </c>
      <c r="M116" s="20">
        <f t="shared" si="12"/>
        <v>99.933971607791335</v>
      </c>
    </row>
    <row r="117" spans="1:13" ht="20.399999999999999" customHeight="1" x14ac:dyDescent="0.25">
      <c r="A117" s="13"/>
      <c r="B117" s="14"/>
      <c r="C117" s="15"/>
      <c r="D117" s="15"/>
      <c r="E117" s="16">
        <v>18</v>
      </c>
      <c r="F117" s="17" t="s">
        <v>7</v>
      </c>
      <c r="G117" s="18">
        <v>0</v>
      </c>
      <c r="H117" s="19">
        <v>325.05</v>
      </c>
      <c r="I117" s="19">
        <v>328.15</v>
      </c>
      <c r="J117" s="20">
        <f t="shared" si="10"/>
        <v>3.0999999999999659</v>
      </c>
      <c r="K117" s="20">
        <f t="shared" si="18"/>
        <v>1.0234400792340594</v>
      </c>
      <c r="L117" s="20">
        <f>SUM(K115:K117)</f>
        <v>1.0894684714427241</v>
      </c>
      <c r="M117" s="20">
        <f t="shared" si="12"/>
        <v>98.910531528557271</v>
      </c>
    </row>
    <row r="118" spans="1:13" ht="20.399999999999999" customHeight="1" x14ac:dyDescent="0.25">
      <c r="A118" s="13"/>
      <c r="B118" s="14"/>
      <c r="C118" s="15"/>
      <c r="D118" s="15"/>
      <c r="E118" s="16">
        <v>35</v>
      </c>
      <c r="F118" s="17" t="s">
        <v>8</v>
      </c>
      <c r="G118" s="18">
        <v>1</v>
      </c>
      <c r="H118" s="19">
        <v>310.3</v>
      </c>
      <c r="I118" s="19">
        <v>348.25</v>
      </c>
      <c r="J118" s="20">
        <f t="shared" si="10"/>
        <v>37.949999999999989</v>
      </c>
      <c r="K118" s="20">
        <f t="shared" si="18"/>
        <v>12.52888742159128</v>
      </c>
      <c r="L118" s="20">
        <f>SUM(K115:K118)</f>
        <v>13.618355893034003</v>
      </c>
      <c r="M118" s="20">
        <f t="shared" si="12"/>
        <v>86.381644106965993</v>
      </c>
    </row>
    <row r="119" spans="1:13" ht="20.399999999999999" customHeight="1" x14ac:dyDescent="0.25">
      <c r="A119" s="13"/>
      <c r="B119" s="14"/>
      <c r="C119" s="15"/>
      <c r="D119" s="15"/>
      <c r="E119" s="16">
        <v>60</v>
      </c>
      <c r="F119" s="17" t="s">
        <v>9</v>
      </c>
      <c r="G119" s="18">
        <v>2</v>
      </c>
      <c r="H119" s="19">
        <v>549</v>
      </c>
      <c r="I119" s="19">
        <v>753.3</v>
      </c>
      <c r="J119" s="20">
        <f t="shared" si="10"/>
        <v>204.29999999999995</v>
      </c>
      <c r="K119" s="20">
        <f t="shared" si="18"/>
        <v>67.448002641135673</v>
      </c>
      <c r="L119" s="20">
        <f>SUM(K115:K119)</f>
        <v>81.06635853416968</v>
      </c>
      <c r="M119" s="20">
        <f t="shared" si="12"/>
        <v>18.93364146583032</v>
      </c>
    </row>
    <row r="120" spans="1:13" ht="20.399999999999999" customHeight="1" x14ac:dyDescent="0.25">
      <c r="A120" s="13"/>
      <c r="B120" s="14"/>
      <c r="C120" s="15"/>
      <c r="D120" s="15"/>
      <c r="E120" s="16">
        <v>120</v>
      </c>
      <c r="F120" s="17" t="s">
        <v>10</v>
      </c>
      <c r="G120" s="18">
        <v>3</v>
      </c>
      <c r="H120" s="19">
        <v>264.10000000000002</v>
      </c>
      <c r="I120" s="19">
        <v>320.8</v>
      </c>
      <c r="J120" s="20">
        <f t="shared" si="10"/>
        <v>56.699999999999989</v>
      </c>
      <c r="K120" s="20">
        <f t="shared" si="18"/>
        <v>18.719049191152195</v>
      </c>
      <c r="L120" s="20">
        <f>SUM(K115:K120)</f>
        <v>99.785407725321875</v>
      </c>
      <c r="M120" s="20">
        <f t="shared" si="12"/>
        <v>0.21459227467812525</v>
      </c>
    </row>
    <row r="121" spans="1:13" ht="20.399999999999999" customHeight="1" x14ac:dyDescent="0.25">
      <c r="A121" s="13"/>
      <c r="B121" s="14"/>
      <c r="C121" s="15"/>
      <c r="D121" s="15"/>
      <c r="E121" s="16">
        <v>230</v>
      </c>
      <c r="F121" s="17" t="s">
        <v>11</v>
      </c>
      <c r="G121" s="18">
        <v>4</v>
      </c>
      <c r="H121" s="19">
        <v>244.4</v>
      </c>
      <c r="I121" s="19">
        <v>244.85</v>
      </c>
      <c r="J121" s="20">
        <f t="shared" si="10"/>
        <v>0.44999999999998863</v>
      </c>
      <c r="K121" s="20">
        <f t="shared" si="18"/>
        <v>0.14856388246945815</v>
      </c>
      <c r="L121" s="20">
        <f>SUM(K115:K121)</f>
        <v>99.933971607791335</v>
      </c>
      <c r="M121" s="20">
        <f t="shared" si="12"/>
        <v>6.6028392208664854E-2</v>
      </c>
    </row>
    <row r="122" spans="1:13" ht="21.6" customHeight="1" x14ac:dyDescent="0.25">
      <c r="A122" s="22"/>
      <c r="B122" s="23"/>
      <c r="C122" s="24"/>
      <c r="D122" s="24"/>
      <c r="E122" s="25" t="s">
        <v>12</v>
      </c>
      <c r="F122" s="26"/>
      <c r="G122" s="25" t="s">
        <v>13</v>
      </c>
      <c r="H122" s="27">
        <v>526.75</v>
      </c>
      <c r="I122" s="27">
        <v>527.4</v>
      </c>
      <c r="J122" s="28">
        <f t="shared" si="10"/>
        <v>0.64999999999997726</v>
      </c>
      <c r="K122" s="28">
        <f t="shared" si="18"/>
        <v>0.21459227467810407</v>
      </c>
      <c r="L122" s="28">
        <f>SUM(K115:K122)</f>
        <v>100.14856388246945</v>
      </c>
      <c r="M122" s="28">
        <f t="shared" si="12"/>
        <v>-0.14856388246944618</v>
      </c>
    </row>
    <row r="123" spans="1:13" ht="21.6" customHeight="1" x14ac:dyDescent="0.25">
      <c r="A123" s="5" t="s">
        <v>28</v>
      </c>
      <c r="B123" s="6">
        <v>286</v>
      </c>
      <c r="C123" s="7">
        <v>16.02</v>
      </c>
      <c r="D123" s="7">
        <v>269.98</v>
      </c>
      <c r="E123" s="8">
        <v>5</v>
      </c>
      <c r="F123" s="9" t="s">
        <v>5</v>
      </c>
      <c r="G123" s="10">
        <v>-2</v>
      </c>
      <c r="H123" s="11">
        <v>424</v>
      </c>
      <c r="I123" s="11">
        <v>424.1</v>
      </c>
      <c r="J123" s="12">
        <f t="shared" si="10"/>
        <v>0.10000000000002274</v>
      </c>
      <c r="K123" s="12">
        <f t="shared" ref="K123:K130" si="19">(J123/$D$123)*100</f>
        <v>3.7039780724506532E-2</v>
      </c>
      <c r="L123" s="12">
        <f>SUM(K123)</f>
        <v>3.7039780724506532E-2</v>
      </c>
      <c r="M123" s="12">
        <f t="shared" si="12"/>
        <v>99.962960219275487</v>
      </c>
    </row>
    <row r="124" spans="1:13" ht="20.399999999999999" customHeight="1" x14ac:dyDescent="0.25">
      <c r="A124" s="13"/>
      <c r="B124" s="14"/>
      <c r="C124" s="15"/>
      <c r="D124" s="15"/>
      <c r="E124" s="16">
        <v>10</v>
      </c>
      <c r="F124" s="17" t="s">
        <v>6</v>
      </c>
      <c r="G124" s="18">
        <v>-1</v>
      </c>
      <c r="H124" s="19">
        <v>410.4</v>
      </c>
      <c r="I124" s="19">
        <v>410.9</v>
      </c>
      <c r="J124" s="20">
        <f t="shared" si="10"/>
        <v>0.5</v>
      </c>
      <c r="K124" s="20">
        <f t="shared" si="19"/>
        <v>0.18519890362249056</v>
      </c>
      <c r="L124" s="20">
        <f>SUM(K123:K124)</f>
        <v>0.22223868434699709</v>
      </c>
      <c r="M124" s="20">
        <f t="shared" si="12"/>
        <v>99.777761315653009</v>
      </c>
    </row>
    <row r="125" spans="1:13" ht="20.399999999999999" customHeight="1" x14ac:dyDescent="0.25">
      <c r="A125" s="13"/>
      <c r="B125" s="14"/>
      <c r="C125" s="15"/>
      <c r="D125" s="15"/>
      <c r="E125" s="16">
        <v>18</v>
      </c>
      <c r="F125" s="17" t="s">
        <v>7</v>
      </c>
      <c r="G125" s="18">
        <v>0</v>
      </c>
      <c r="H125" s="19">
        <v>325.05</v>
      </c>
      <c r="I125" s="19">
        <v>326.89999999999998</v>
      </c>
      <c r="J125" s="20">
        <f t="shared" si="10"/>
        <v>1.8499999999999659</v>
      </c>
      <c r="K125" s="20">
        <f t="shared" si="19"/>
        <v>0.68523594340320237</v>
      </c>
      <c r="L125" s="20">
        <f>SUM(K123:K125)</f>
        <v>0.90747462775019949</v>
      </c>
      <c r="M125" s="20">
        <f t="shared" si="12"/>
        <v>99.092525372249796</v>
      </c>
    </row>
    <row r="126" spans="1:13" ht="20.399999999999999" customHeight="1" x14ac:dyDescent="0.25">
      <c r="A126" s="13"/>
      <c r="B126" s="14"/>
      <c r="C126" s="15"/>
      <c r="D126" s="15"/>
      <c r="E126" s="16">
        <v>35</v>
      </c>
      <c r="F126" s="17" t="s">
        <v>8</v>
      </c>
      <c r="G126" s="18">
        <v>1</v>
      </c>
      <c r="H126" s="19">
        <v>310.3</v>
      </c>
      <c r="I126" s="19">
        <v>317.55</v>
      </c>
      <c r="J126" s="20">
        <f t="shared" si="10"/>
        <v>7.25</v>
      </c>
      <c r="K126" s="20">
        <f t="shared" si="19"/>
        <v>2.6853841025261129</v>
      </c>
      <c r="L126" s="20">
        <f>SUM(K123:K126)</f>
        <v>3.5928587302763124</v>
      </c>
      <c r="M126" s="20">
        <f t="shared" si="12"/>
        <v>96.407141269723681</v>
      </c>
    </row>
    <row r="127" spans="1:13" ht="20.399999999999999" customHeight="1" x14ac:dyDescent="0.25">
      <c r="A127" s="13"/>
      <c r="B127" s="14"/>
      <c r="C127" s="15"/>
      <c r="D127" s="15"/>
      <c r="E127" s="16">
        <v>60</v>
      </c>
      <c r="F127" s="17" t="s">
        <v>9</v>
      </c>
      <c r="G127" s="18">
        <v>2</v>
      </c>
      <c r="H127" s="19">
        <v>549</v>
      </c>
      <c r="I127" s="19">
        <v>583.5</v>
      </c>
      <c r="J127" s="20">
        <f t="shared" si="10"/>
        <v>34.5</v>
      </c>
      <c r="K127" s="20">
        <f t="shared" si="19"/>
        <v>12.778724349951847</v>
      </c>
      <c r="L127" s="20">
        <f>SUM(K123:K127)</f>
        <v>16.371583080228159</v>
      </c>
      <c r="M127" s="20">
        <f t="shared" si="12"/>
        <v>83.628416919771837</v>
      </c>
    </row>
    <row r="128" spans="1:13" ht="20.399999999999999" customHeight="1" x14ac:dyDescent="0.25">
      <c r="A128" s="13"/>
      <c r="B128" s="14"/>
      <c r="C128" s="15"/>
      <c r="D128" s="15"/>
      <c r="E128" s="16">
        <v>120</v>
      </c>
      <c r="F128" s="17" t="s">
        <v>10</v>
      </c>
      <c r="G128" s="18">
        <v>3</v>
      </c>
      <c r="H128" s="19">
        <v>264.10000000000002</v>
      </c>
      <c r="I128" s="19">
        <v>391.35</v>
      </c>
      <c r="J128" s="20">
        <f t="shared" si="10"/>
        <v>127.25</v>
      </c>
      <c r="K128" s="20">
        <f t="shared" si="19"/>
        <v>47.133120971923844</v>
      </c>
      <c r="L128" s="20">
        <f>SUM(K123:K128)</f>
        <v>63.504704052152007</v>
      </c>
      <c r="M128" s="20">
        <f t="shared" si="12"/>
        <v>36.495295947847993</v>
      </c>
    </row>
    <row r="129" spans="1:13" ht="20.399999999999999" customHeight="1" x14ac:dyDescent="0.25">
      <c r="A129" s="13"/>
      <c r="B129" s="14"/>
      <c r="C129" s="15"/>
      <c r="D129" s="15"/>
      <c r="E129" s="16">
        <v>230</v>
      </c>
      <c r="F129" s="17" t="s">
        <v>11</v>
      </c>
      <c r="G129" s="18">
        <v>4</v>
      </c>
      <c r="H129" s="19">
        <v>244.4</v>
      </c>
      <c r="I129" s="19">
        <v>318.35000000000002</v>
      </c>
      <c r="J129" s="20">
        <f t="shared" si="10"/>
        <v>73.950000000000017</v>
      </c>
      <c r="K129" s="20">
        <f t="shared" si="19"/>
        <v>27.390917845766356</v>
      </c>
      <c r="L129" s="20">
        <f>SUM(K123:K129)</f>
        <v>90.89562189791836</v>
      </c>
      <c r="M129" s="20">
        <f t="shared" si="12"/>
        <v>9.1043781020816397</v>
      </c>
    </row>
    <row r="130" spans="1:13" ht="21.6" customHeight="1" x14ac:dyDescent="0.25">
      <c r="A130" s="22"/>
      <c r="B130" s="23"/>
      <c r="C130" s="24"/>
      <c r="D130" s="24"/>
      <c r="E130" s="25" t="s">
        <v>12</v>
      </c>
      <c r="F130" s="26"/>
      <c r="G130" s="25" t="s">
        <v>13</v>
      </c>
      <c r="H130" s="27">
        <v>526.75</v>
      </c>
      <c r="I130" s="27">
        <v>551.6</v>
      </c>
      <c r="J130" s="28">
        <f t="shared" si="10"/>
        <v>24.850000000000023</v>
      </c>
      <c r="K130" s="28">
        <f t="shared" si="19"/>
        <v>9.2043855100377883</v>
      </c>
      <c r="L130" s="28">
        <f>SUM(K123:K130)</f>
        <v>100.10000740795616</v>
      </c>
      <c r="M130" s="28">
        <f t="shared" si="12"/>
        <v>-0.1000074079561557</v>
      </c>
    </row>
    <row r="131" spans="1:13" ht="21.6" customHeight="1" x14ac:dyDescent="0.25">
      <c r="A131" s="5" t="s">
        <v>29</v>
      </c>
      <c r="B131" s="6">
        <v>235.05</v>
      </c>
      <c r="C131" s="7">
        <v>15.75</v>
      </c>
      <c r="D131" s="7">
        <v>219.3</v>
      </c>
      <c r="E131" s="8">
        <v>5</v>
      </c>
      <c r="F131" s="9" t="s">
        <v>5</v>
      </c>
      <c r="G131" s="10">
        <v>-2</v>
      </c>
      <c r="H131" s="11">
        <v>424</v>
      </c>
      <c r="I131" s="11">
        <v>424</v>
      </c>
      <c r="J131" s="12">
        <f t="shared" ref="J131:J194" si="20">I131-H131</f>
        <v>0</v>
      </c>
      <c r="K131" s="12">
        <f t="shared" ref="K131:K138" si="21">(J131/$D$131)*100</f>
        <v>0</v>
      </c>
      <c r="L131" s="12">
        <f>SUM(K131)</f>
        <v>0</v>
      </c>
      <c r="M131" s="12">
        <f t="shared" ref="M131:M194" si="22">100-L131</f>
        <v>100</v>
      </c>
    </row>
    <row r="132" spans="1:13" ht="20.399999999999999" customHeight="1" x14ac:dyDescent="0.25">
      <c r="A132" s="13"/>
      <c r="B132" s="14"/>
      <c r="C132" s="15"/>
      <c r="D132" s="15"/>
      <c r="E132" s="16">
        <v>10</v>
      </c>
      <c r="F132" s="17" t="s">
        <v>6</v>
      </c>
      <c r="G132" s="18">
        <v>-1</v>
      </c>
      <c r="H132" s="19">
        <v>410.4</v>
      </c>
      <c r="I132" s="19">
        <v>410.45</v>
      </c>
      <c r="J132" s="20">
        <f t="shared" si="20"/>
        <v>5.0000000000011369E-2</v>
      </c>
      <c r="K132" s="20">
        <f t="shared" si="21"/>
        <v>2.2799817601464371E-2</v>
      </c>
      <c r="L132" s="20">
        <f>SUM(K131:K132)</f>
        <v>2.2799817601464371E-2</v>
      </c>
      <c r="M132" s="20">
        <f t="shared" si="22"/>
        <v>99.977200182398533</v>
      </c>
    </row>
    <row r="133" spans="1:13" ht="20.399999999999999" customHeight="1" x14ac:dyDescent="0.25">
      <c r="A133" s="13"/>
      <c r="B133" s="14"/>
      <c r="C133" s="15"/>
      <c r="D133" s="15"/>
      <c r="E133" s="16">
        <v>18</v>
      </c>
      <c r="F133" s="17" t="s">
        <v>7</v>
      </c>
      <c r="G133" s="18">
        <v>0</v>
      </c>
      <c r="H133" s="19">
        <v>325.05</v>
      </c>
      <c r="I133" s="19">
        <v>325.75</v>
      </c>
      <c r="J133" s="20">
        <f t="shared" si="20"/>
        <v>0.69999999999998863</v>
      </c>
      <c r="K133" s="20">
        <f t="shared" si="21"/>
        <v>0.31919744642042341</v>
      </c>
      <c r="L133" s="20">
        <f>SUM(K131:K133)</f>
        <v>0.34199726402188779</v>
      </c>
      <c r="M133" s="20">
        <f t="shared" si="22"/>
        <v>99.658002735978116</v>
      </c>
    </row>
    <row r="134" spans="1:13" ht="20.399999999999999" customHeight="1" x14ac:dyDescent="0.25">
      <c r="A134" s="13"/>
      <c r="B134" s="14"/>
      <c r="C134" s="15"/>
      <c r="D134" s="15"/>
      <c r="E134" s="16">
        <v>35</v>
      </c>
      <c r="F134" s="17" t="s">
        <v>8</v>
      </c>
      <c r="G134" s="18">
        <v>1</v>
      </c>
      <c r="H134" s="19">
        <v>310.3</v>
      </c>
      <c r="I134" s="19">
        <v>315.2</v>
      </c>
      <c r="J134" s="20">
        <f t="shared" si="20"/>
        <v>4.8999999999999773</v>
      </c>
      <c r="K134" s="20">
        <f t="shared" si="21"/>
        <v>2.2343821249429898</v>
      </c>
      <c r="L134" s="20">
        <f>SUM(K131:K134)</f>
        <v>2.5763793889648774</v>
      </c>
      <c r="M134" s="20">
        <f t="shared" si="22"/>
        <v>97.423620611035119</v>
      </c>
    </row>
    <row r="135" spans="1:13" ht="20.399999999999999" customHeight="1" x14ac:dyDescent="0.25">
      <c r="A135" s="13"/>
      <c r="B135" s="14"/>
      <c r="C135" s="15"/>
      <c r="D135" s="15"/>
      <c r="E135" s="16">
        <v>60</v>
      </c>
      <c r="F135" s="17" t="s">
        <v>9</v>
      </c>
      <c r="G135" s="18">
        <v>2</v>
      </c>
      <c r="H135" s="19">
        <v>549</v>
      </c>
      <c r="I135" s="19">
        <v>599.85</v>
      </c>
      <c r="J135" s="20">
        <f t="shared" si="20"/>
        <v>50.850000000000023</v>
      </c>
      <c r="K135" s="20">
        <f t="shared" si="21"/>
        <v>23.187414500684003</v>
      </c>
      <c r="L135" s="20">
        <f>SUM(K131:K135)</f>
        <v>25.763793889648881</v>
      </c>
      <c r="M135" s="20">
        <f t="shared" si="22"/>
        <v>74.236206110351119</v>
      </c>
    </row>
    <row r="136" spans="1:13" ht="20.399999999999999" customHeight="1" x14ac:dyDescent="0.25">
      <c r="A136" s="13"/>
      <c r="B136" s="14"/>
      <c r="C136" s="15"/>
      <c r="D136" s="15"/>
      <c r="E136" s="16">
        <v>120</v>
      </c>
      <c r="F136" s="17" t="s">
        <v>10</v>
      </c>
      <c r="G136" s="18">
        <v>3</v>
      </c>
      <c r="H136" s="19">
        <v>264.10000000000002</v>
      </c>
      <c r="I136" s="19">
        <v>386.55</v>
      </c>
      <c r="J136" s="20">
        <f t="shared" si="20"/>
        <v>122.44999999999999</v>
      </c>
      <c r="K136" s="20">
        <f t="shared" si="21"/>
        <v>55.836753305973538</v>
      </c>
      <c r="L136" s="20">
        <f>SUM(K131:K136)</f>
        <v>81.600547195622426</v>
      </c>
      <c r="M136" s="20">
        <f t="shared" si="22"/>
        <v>18.399452804377574</v>
      </c>
    </row>
    <row r="137" spans="1:13" ht="20.399999999999999" customHeight="1" x14ac:dyDescent="0.25">
      <c r="A137" s="13"/>
      <c r="B137" s="14"/>
      <c r="C137" s="15"/>
      <c r="D137" s="15"/>
      <c r="E137" s="16">
        <v>230</v>
      </c>
      <c r="F137" s="17" t="s">
        <v>11</v>
      </c>
      <c r="G137" s="18">
        <v>4</v>
      </c>
      <c r="H137" s="19">
        <v>244.4</v>
      </c>
      <c r="I137" s="19">
        <v>274.60000000000002</v>
      </c>
      <c r="J137" s="20">
        <f t="shared" si="20"/>
        <v>30.200000000000017</v>
      </c>
      <c r="K137" s="20">
        <f t="shared" si="21"/>
        <v>13.771089831281358</v>
      </c>
      <c r="L137" s="20">
        <f>SUM(K131:K137)</f>
        <v>95.371637026903784</v>
      </c>
      <c r="M137" s="20">
        <f t="shared" si="22"/>
        <v>4.6283629730962161</v>
      </c>
    </row>
    <row r="138" spans="1:13" ht="21.6" customHeight="1" x14ac:dyDescent="0.25">
      <c r="A138" s="22"/>
      <c r="B138" s="23"/>
      <c r="C138" s="24"/>
      <c r="D138" s="24"/>
      <c r="E138" s="25" t="s">
        <v>12</v>
      </c>
      <c r="F138" s="26"/>
      <c r="G138" s="25" t="s">
        <v>13</v>
      </c>
      <c r="H138" s="27">
        <v>526.75</v>
      </c>
      <c r="I138" s="27">
        <v>537.45000000000005</v>
      </c>
      <c r="J138" s="28">
        <f t="shared" si="20"/>
        <v>10.700000000000045</v>
      </c>
      <c r="K138" s="28">
        <f t="shared" si="21"/>
        <v>4.8791609667122868</v>
      </c>
      <c r="L138" s="28">
        <f>SUM(K131:K138)</f>
        <v>100.25079799361608</v>
      </c>
      <c r="M138" s="28">
        <f t="shared" si="22"/>
        <v>-0.25079799361607513</v>
      </c>
    </row>
    <row r="139" spans="1:13" ht="21.6" customHeight="1" x14ac:dyDescent="0.25">
      <c r="A139" s="5" t="s">
        <v>30</v>
      </c>
      <c r="B139" s="6">
        <v>285.14999999999998</v>
      </c>
      <c r="C139" s="7">
        <v>15.8</v>
      </c>
      <c r="D139" s="7">
        <v>269.35000000000002</v>
      </c>
      <c r="E139" s="8">
        <v>5</v>
      </c>
      <c r="F139" s="9" t="s">
        <v>5</v>
      </c>
      <c r="G139" s="10">
        <v>-2</v>
      </c>
      <c r="H139" s="11">
        <v>424</v>
      </c>
      <c r="I139" s="11">
        <v>424</v>
      </c>
      <c r="J139" s="12">
        <f t="shared" si="20"/>
        <v>0</v>
      </c>
      <c r="K139" s="12">
        <f t="shared" ref="K139:K146" si="23">(J139/$D$139)*100</f>
        <v>0</v>
      </c>
      <c r="L139" s="12">
        <f>SUM(K139)</f>
        <v>0</v>
      </c>
      <c r="M139" s="12">
        <f t="shared" si="22"/>
        <v>100</v>
      </c>
    </row>
    <row r="140" spans="1:13" ht="20.399999999999999" customHeight="1" x14ac:dyDescent="0.25">
      <c r="A140" s="13"/>
      <c r="B140" s="14"/>
      <c r="C140" s="15"/>
      <c r="D140" s="15"/>
      <c r="E140" s="16">
        <v>10</v>
      </c>
      <c r="F140" s="17" t="s">
        <v>6</v>
      </c>
      <c r="G140" s="18">
        <v>-1</v>
      </c>
      <c r="H140" s="19">
        <v>410.4</v>
      </c>
      <c r="I140" s="19">
        <v>410.5</v>
      </c>
      <c r="J140" s="20">
        <f t="shared" si="20"/>
        <v>0.10000000000002274</v>
      </c>
      <c r="K140" s="20">
        <f t="shared" si="23"/>
        <v>3.7126415444597265E-2</v>
      </c>
      <c r="L140" s="20">
        <f>SUM(K139:K140)</f>
        <v>3.7126415444597265E-2</v>
      </c>
      <c r="M140" s="20">
        <f t="shared" si="22"/>
        <v>99.962873584555396</v>
      </c>
    </row>
    <row r="141" spans="1:13" ht="20.399999999999999" customHeight="1" x14ac:dyDescent="0.25">
      <c r="A141" s="13"/>
      <c r="B141" s="14"/>
      <c r="C141" s="15"/>
      <c r="D141" s="15"/>
      <c r="E141" s="16">
        <v>18</v>
      </c>
      <c r="F141" s="17" t="s">
        <v>7</v>
      </c>
      <c r="G141" s="18">
        <v>0</v>
      </c>
      <c r="H141" s="19">
        <v>325.05</v>
      </c>
      <c r="I141" s="19">
        <v>326.35000000000002</v>
      </c>
      <c r="J141" s="20">
        <f t="shared" si="20"/>
        <v>1.3000000000000114</v>
      </c>
      <c r="K141" s="20">
        <f t="shared" si="23"/>
        <v>0.48264340077965889</v>
      </c>
      <c r="L141" s="20">
        <f>SUM(K139:K141)</f>
        <v>0.51976981622425611</v>
      </c>
      <c r="M141" s="20">
        <f t="shared" si="22"/>
        <v>99.480230183775745</v>
      </c>
    </row>
    <row r="142" spans="1:13" ht="20.399999999999999" customHeight="1" x14ac:dyDescent="0.25">
      <c r="A142" s="13"/>
      <c r="B142" s="14"/>
      <c r="C142" s="15"/>
      <c r="D142" s="15"/>
      <c r="E142" s="16">
        <v>35</v>
      </c>
      <c r="F142" s="17" t="s">
        <v>8</v>
      </c>
      <c r="G142" s="18">
        <v>1</v>
      </c>
      <c r="H142" s="19">
        <v>310.3</v>
      </c>
      <c r="I142" s="19">
        <v>318.89999999999998</v>
      </c>
      <c r="J142" s="20">
        <f t="shared" si="20"/>
        <v>8.5999999999999659</v>
      </c>
      <c r="K142" s="20">
        <f t="shared" si="23"/>
        <v>3.1928717282346262</v>
      </c>
      <c r="L142" s="20">
        <f>SUM(K139:K142)</f>
        <v>3.7126415444588821</v>
      </c>
      <c r="M142" s="20">
        <f t="shared" si="22"/>
        <v>96.287358455541124</v>
      </c>
    </row>
    <row r="143" spans="1:13" ht="20.399999999999999" customHeight="1" x14ac:dyDescent="0.25">
      <c r="A143" s="13"/>
      <c r="B143" s="14"/>
      <c r="C143" s="15"/>
      <c r="D143" s="15"/>
      <c r="E143" s="16">
        <v>60</v>
      </c>
      <c r="F143" s="17" t="s">
        <v>9</v>
      </c>
      <c r="G143" s="18">
        <v>2</v>
      </c>
      <c r="H143" s="19">
        <v>549</v>
      </c>
      <c r="I143" s="19">
        <v>622.20000000000005</v>
      </c>
      <c r="J143" s="20">
        <f t="shared" si="20"/>
        <v>73.200000000000045</v>
      </c>
      <c r="K143" s="20">
        <f t="shared" si="23"/>
        <v>27.176536105439038</v>
      </c>
      <c r="L143" s="20">
        <f>SUM(K139:K143)</f>
        <v>30.88917764989792</v>
      </c>
      <c r="M143" s="20">
        <f t="shared" si="22"/>
        <v>69.110822350102083</v>
      </c>
    </row>
    <row r="144" spans="1:13" ht="20.399999999999999" customHeight="1" x14ac:dyDescent="0.25">
      <c r="A144" s="13"/>
      <c r="B144" s="14"/>
      <c r="C144" s="15"/>
      <c r="D144" s="15"/>
      <c r="E144" s="16">
        <v>120</v>
      </c>
      <c r="F144" s="17" t="s">
        <v>10</v>
      </c>
      <c r="G144" s="18">
        <v>3</v>
      </c>
      <c r="H144" s="19">
        <v>264.10000000000002</v>
      </c>
      <c r="I144" s="19">
        <v>393.4</v>
      </c>
      <c r="J144" s="20">
        <f t="shared" si="20"/>
        <v>129.29999999999995</v>
      </c>
      <c r="K144" s="20">
        <f t="shared" si="23"/>
        <v>48.00445516985333</v>
      </c>
      <c r="L144" s="20">
        <f>SUM(K139:K144)</f>
        <v>78.893632819751247</v>
      </c>
      <c r="M144" s="20">
        <f t="shared" si="22"/>
        <v>21.106367180248753</v>
      </c>
    </row>
    <row r="145" spans="1:13" ht="20.399999999999999" customHeight="1" x14ac:dyDescent="0.25">
      <c r="A145" s="13"/>
      <c r="B145" s="14"/>
      <c r="C145" s="15"/>
      <c r="D145" s="15"/>
      <c r="E145" s="16">
        <v>230</v>
      </c>
      <c r="F145" s="17" t="s">
        <v>11</v>
      </c>
      <c r="G145" s="18">
        <v>4</v>
      </c>
      <c r="H145" s="19">
        <v>244.4</v>
      </c>
      <c r="I145" s="19">
        <v>283.95</v>
      </c>
      <c r="J145" s="20">
        <f t="shared" si="20"/>
        <v>39.549999999999983</v>
      </c>
      <c r="K145" s="20">
        <f t="shared" si="23"/>
        <v>14.683497308334873</v>
      </c>
      <c r="L145" s="20">
        <f>SUM(K139:K145)</f>
        <v>93.577130128086125</v>
      </c>
      <c r="M145" s="20">
        <f t="shared" si="22"/>
        <v>6.4228698719138748</v>
      </c>
    </row>
    <row r="146" spans="1:13" ht="21.6" customHeight="1" x14ac:dyDescent="0.25">
      <c r="A146" s="22"/>
      <c r="B146" s="23"/>
      <c r="C146" s="24"/>
      <c r="D146" s="24"/>
      <c r="E146" s="25" t="s">
        <v>12</v>
      </c>
      <c r="F146" s="26"/>
      <c r="G146" s="25" t="s">
        <v>13</v>
      </c>
      <c r="H146" s="27">
        <v>526.75</v>
      </c>
      <c r="I146" s="27">
        <v>544.75</v>
      </c>
      <c r="J146" s="28">
        <f t="shared" si="20"/>
        <v>18</v>
      </c>
      <c r="K146" s="28">
        <f t="shared" si="23"/>
        <v>6.682754780025987</v>
      </c>
      <c r="L146" s="28">
        <f>SUM(K139:K146)</f>
        <v>100.25988490811211</v>
      </c>
      <c r="M146" s="28">
        <f t="shared" si="22"/>
        <v>-0.25988490811211307</v>
      </c>
    </row>
    <row r="147" spans="1:13" ht="21.6" customHeight="1" x14ac:dyDescent="0.25">
      <c r="A147" s="5" t="s">
        <v>31</v>
      </c>
      <c r="B147" s="6">
        <v>197.6</v>
      </c>
      <c r="C147" s="7">
        <v>16</v>
      </c>
      <c r="D147" s="7">
        <v>181.6</v>
      </c>
      <c r="E147" s="8">
        <v>5</v>
      </c>
      <c r="F147" s="9" t="s">
        <v>5</v>
      </c>
      <c r="G147" s="10">
        <v>-2</v>
      </c>
      <c r="H147" s="11">
        <v>424</v>
      </c>
      <c r="I147" s="11">
        <v>424</v>
      </c>
      <c r="J147" s="12">
        <f t="shared" si="20"/>
        <v>0</v>
      </c>
      <c r="K147" s="12">
        <f t="shared" ref="K147:K154" si="24">(J147/$D$147)*100</f>
        <v>0</v>
      </c>
      <c r="L147" s="12">
        <f>SUM(K147)</f>
        <v>0</v>
      </c>
      <c r="M147" s="12">
        <f t="shared" si="22"/>
        <v>100</v>
      </c>
    </row>
    <row r="148" spans="1:13" ht="20.399999999999999" customHeight="1" x14ac:dyDescent="0.25">
      <c r="A148" s="13"/>
      <c r="B148" s="14"/>
      <c r="C148" s="15"/>
      <c r="D148" s="15"/>
      <c r="E148" s="16">
        <v>10</v>
      </c>
      <c r="F148" s="17" t="s">
        <v>6</v>
      </c>
      <c r="G148" s="18">
        <v>-1</v>
      </c>
      <c r="H148" s="19">
        <v>410.4</v>
      </c>
      <c r="I148" s="19">
        <v>410.4</v>
      </c>
      <c r="J148" s="20">
        <f t="shared" si="20"/>
        <v>0</v>
      </c>
      <c r="K148" s="20">
        <f t="shared" si="24"/>
        <v>0</v>
      </c>
      <c r="L148" s="20">
        <f>SUM(K147:K148)</f>
        <v>0</v>
      </c>
      <c r="M148" s="20">
        <f t="shared" si="22"/>
        <v>100</v>
      </c>
    </row>
    <row r="149" spans="1:13" ht="20.399999999999999" customHeight="1" x14ac:dyDescent="0.25">
      <c r="A149" s="13"/>
      <c r="B149" s="14"/>
      <c r="C149" s="15"/>
      <c r="D149" s="15"/>
      <c r="E149" s="16">
        <v>18</v>
      </c>
      <c r="F149" s="17" t="s">
        <v>7</v>
      </c>
      <c r="G149" s="18">
        <v>0</v>
      </c>
      <c r="H149" s="19">
        <v>325.05</v>
      </c>
      <c r="I149" s="19">
        <v>329.1</v>
      </c>
      <c r="J149" s="20">
        <f t="shared" si="20"/>
        <v>4.0500000000000114</v>
      </c>
      <c r="K149" s="20">
        <f t="shared" si="24"/>
        <v>2.2301762114537507</v>
      </c>
      <c r="L149" s="20">
        <f>SUM(K147:K149)</f>
        <v>2.2301762114537507</v>
      </c>
      <c r="M149" s="20">
        <f t="shared" si="22"/>
        <v>97.769823788546248</v>
      </c>
    </row>
    <row r="150" spans="1:13" ht="20.399999999999999" customHeight="1" x14ac:dyDescent="0.25">
      <c r="A150" s="13"/>
      <c r="B150" s="14"/>
      <c r="C150" s="15"/>
      <c r="D150" s="15"/>
      <c r="E150" s="16">
        <v>35</v>
      </c>
      <c r="F150" s="17" t="s">
        <v>8</v>
      </c>
      <c r="G150" s="18">
        <v>1</v>
      </c>
      <c r="H150" s="19">
        <v>310.3</v>
      </c>
      <c r="I150" s="19">
        <v>322.10000000000002</v>
      </c>
      <c r="J150" s="20">
        <f t="shared" si="20"/>
        <v>11.800000000000011</v>
      </c>
      <c r="K150" s="20">
        <f t="shared" si="24"/>
        <v>6.4977973568282001</v>
      </c>
      <c r="L150" s="20">
        <f>SUM(K147:K150)</f>
        <v>8.7279735682819499</v>
      </c>
      <c r="M150" s="20">
        <f t="shared" si="22"/>
        <v>91.272026431718047</v>
      </c>
    </row>
    <row r="151" spans="1:13" ht="20.399999999999999" customHeight="1" x14ac:dyDescent="0.25">
      <c r="A151" s="13"/>
      <c r="B151" s="14"/>
      <c r="C151" s="15"/>
      <c r="D151" s="15"/>
      <c r="E151" s="16">
        <v>60</v>
      </c>
      <c r="F151" s="17" t="s">
        <v>9</v>
      </c>
      <c r="G151" s="18">
        <v>2</v>
      </c>
      <c r="H151" s="19">
        <v>549</v>
      </c>
      <c r="I151" s="19">
        <v>587</v>
      </c>
      <c r="J151" s="20">
        <f t="shared" si="20"/>
        <v>38</v>
      </c>
      <c r="K151" s="20">
        <f t="shared" si="24"/>
        <v>20.925110132158594</v>
      </c>
      <c r="L151" s="20">
        <f>SUM(K147:K151)</f>
        <v>29.653083700440543</v>
      </c>
      <c r="M151" s="20">
        <f t="shared" si="22"/>
        <v>70.346916299559453</v>
      </c>
    </row>
    <row r="152" spans="1:13" ht="20.399999999999999" customHeight="1" x14ac:dyDescent="0.25">
      <c r="A152" s="13"/>
      <c r="B152" s="14"/>
      <c r="C152" s="15"/>
      <c r="D152" s="15"/>
      <c r="E152" s="16">
        <v>120</v>
      </c>
      <c r="F152" s="17" t="s">
        <v>10</v>
      </c>
      <c r="G152" s="18">
        <v>3</v>
      </c>
      <c r="H152" s="19">
        <v>264.10000000000002</v>
      </c>
      <c r="I152" s="19">
        <v>340.85</v>
      </c>
      <c r="J152" s="20">
        <f t="shared" si="20"/>
        <v>76.75</v>
      </c>
      <c r="K152" s="20">
        <f t="shared" si="24"/>
        <v>42.263215859030836</v>
      </c>
      <c r="L152" s="20">
        <f>SUM(K147:K152)</f>
        <v>71.916299559471383</v>
      </c>
      <c r="M152" s="20">
        <f t="shared" si="22"/>
        <v>28.083700440528617</v>
      </c>
    </row>
    <row r="153" spans="1:13" ht="20.399999999999999" customHeight="1" x14ac:dyDescent="0.25">
      <c r="A153" s="13"/>
      <c r="B153" s="14"/>
      <c r="C153" s="15"/>
      <c r="D153" s="15"/>
      <c r="E153" s="16">
        <v>230</v>
      </c>
      <c r="F153" s="17" t="s">
        <v>11</v>
      </c>
      <c r="G153" s="18">
        <v>4</v>
      </c>
      <c r="H153" s="19">
        <v>244.4</v>
      </c>
      <c r="I153" s="19">
        <v>276.89999999999998</v>
      </c>
      <c r="J153" s="20">
        <f t="shared" si="20"/>
        <v>32.499999999999972</v>
      </c>
      <c r="K153" s="20">
        <f t="shared" si="24"/>
        <v>17.896475770925093</v>
      </c>
      <c r="L153" s="20">
        <f>SUM(K147:K153)</f>
        <v>89.812775330396477</v>
      </c>
      <c r="M153" s="20">
        <f t="shared" si="22"/>
        <v>10.187224669603523</v>
      </c>
    </row>
    <row r="154" spans="1:13" ht="21.6" customHeight="1" x14ac:dyDescent="0.25">
      <c r="A154" s="22"/>
      <c r="B154" s="23"/>
      <c r="C154" s="24"/>
      <c r="D154" s="24"/>
      <c r="E154" s="25" t="s">
        <v>12</v>
      </c>
      <c r="F154" s="26"/>
      <c r="G154" s="25" t="s">
        <v>13</v>
      </c>
      <c r="H154" s="27">
        <v>526.75</v>
      </c>
      <c r="I154" s="27">
        <v>545.85</v>
      </c>
      <c r="J154" s="28">
        <f t="shared" si="20"/>
        <v>19.100000000000023</v>
      </c>
      <c r="K154" s="28">
        <f t="shared" si="24"/>
        <v>10.517621145374461</v>
      </c>
      <c r="L154" s="28">
        <f>SUM(K147:K154)</f>
        <v>100.33039647577094</v>
      </c>
      <c r="M154" s="28">
        <f t="shared" si="22"/>
        <v>-0.33039647577093945</v>
      </c>
    </row>
    <row r="155" spans="1:13" ht="21.6" customHeight="1" x14ac:dyDescent="0.25">
      <c r="A155" s="5" t="s">
        <v>32</v>
      </c>
      <c r="B155" s="6">
        <v>129.25</v>
      </c>
      <c r="C155" s="7">
        <v>16</v>
      </c>
      <c r="D155" s="7">
        <f>B155-C155</f>
        <v>113.25</v>
      </c>
      <c r="E155" s="8">
        <v>5</v>
      </c>
      <c r="F155" s="9" t="s">
        <v>5</v>
      </c>
      <c r="G155" s="10">
        <v>-2</v>
      </c>
      <c r="H155" s="11">
        <v>424</v>
      </c>
      <c r="I155" s="11">
        <v>424.05</v>
      </c>
      <c r="J155" s="12">
        <f t="shared" si="20"/>
        <v>5.0000000000011369E-2</v>
      </c>
      <c r="K155" s="12">
        <f t="shared" ref="K155:K162" si="25">(J155/$D$155)*100</f>
        <v>4.4150110375285975E-2</v>
      </c>
      <c r="L155" s="12">
        <f>SUM(K155)</f>
        <v>4.4150110375285975E-2</v>
      </c>
      <c r="M155" s="12">
        <f t="shared" si="22"/>
        <v>99.955849889624716</v>
      </c>
    </row>
    <row r="156" spans="1:13" ht="20.399999999999999" customHeight="1" x14ac:dyDescent="0.25">
      <c r="A156" s="13"/>
      <c r="B156" s="14"/>
      <c r="C156" s="15"/>
      <c r="D156" s="15"/>
      <c r="E156" s="16">
        <v>10</v>
      </c>
      <c r="F156" s="17" t="s">
        <v>6</v>
      </c>
      <c r="G156" s="18">
        <v>-1</v>
      </c>
      <c r="H156" s="19">
        <v>410.25</v>
      </c>
      <c r="I156" s="19">
        <v>410.25</v>
      </c>
      <c r="J156" s="20">
        <f t="shared" si="20"/>
        <v>0</v>
      </c>
      <c r="K156" s="20">
        <f t="shared" si="25"/>
        <v>0</v>
      </c>
      <c r="L156" s="20">
        <f>SUM(K155:K156)</f>
        <v>4.4150110375285975E-2</v>
      </c>
      <c r="M156" s="20">
        <f t="shared" si="22"/>
        <v>99.955849889624716</v>
      </c>
    </row>
    <row r="157" spans="1:13" ht="20.399999999999999" customHeight="1" x14ac:dyDescent="0.25">
      <c r="A157" s="13"/>
      <c r="B157" s="14"/>
      <c r="C157" s="15"/>
      <c r="D157" s="15"/>
      <c r="E157" s="16">
        <v>18</v>
      </c>
      <c r="F157" s="17" t="s">
        <v>7</v>
      </c>
      <c r="G157" s="18">
        <v>0</v>
      </c>
      <c r="H157" s="19">
        <v>325.05</v>
      </c>
      <c r="I157" s="19">
        <v>325.2</v>
      </c>
      <c r="J157" s="20">
        <f t="shared" si="20"/>
        <v>0.14999999999997726</v>
      </c>
      <c r="K157" s="20">
        <f t="shared" si="25"/>
        <v>0.13245033112580773</v>
      </c>
      <c r="L157" s="20">
        <f>SUM(K155:K157)</f>
        <v>0.17660044150109372</v>
      </c>
      <c r="M157" s="20">
        <f t="shared" si="22"/>
        <v>99.823399558498906</v>
      </c>
    </row>
    <row r="158" spans="1:13" ht="20.399999999999999" customHeight="1" x14ac:dyDescent="0.25">
      <c r="A158" s="13"/>
      <c r="B158" s="14"/>
      <c r="C158" s="15"/>
      <c r="D158" s="15"/>
      <c r="E158" s="16">
        <v>35</v>
      </c>
      <c r="F158" s="17" t="s">
        <v>8</v>
      </c>
      <c r="G158" s="18">
        <v>1</v>
      </c>
      <c r="H158" s="19">
        <v>310.2</v>
      </c>
      <c r="I158" s="19">
        <v>314</v>
      </c>
      <c r="J158" s="20">
        <f t="shared" si="20"/>
        <v>3.8000000000000114</v>
      </c>
      <c r="K158" s="20">
        <f t="shared" si="25"/>
        <v>3.3554083885209813</v>
      </c>
      <c r="L158" s="20">
        <f>SUM(K155:K158)</f>
        <v>3.5320088300220749</v>
      </c>
      <c r="M158" s="20">
        <f t="shared" si="22"/>
        <v>96.467991169977921</v>
      </c>
    </row>
    <row r="159" spans="1:13" ht="20.399999999999999" customHeight="1" x14ac:dyDescent="0.25">
      <c r="A159" s="13"/>
      <c r="B159" s="14"/>
      <c r="C159" s="15"/>
      <c r="D159" s="15"/>
      <c r="E159" s="16">
        <v>60</v>
      </c>
      <c r="F159" s="17" t="s">
        <v>9</v>
      </c>
      <c r="G159" s="18">
        <v>2</v>
      </c>
      <c r="H159" s="19">
        <v>548.9</v>
      </c>
      <c r="I159" s="19">
        <v>584.15</v>
      </c>
      <c r="J159" s="20">
        <f t="shared" si="20"/>
        <v>35.25</v>
      </c>
      <c r="K159" s="20">
        <f t="shared" si="25"/>
        <v>31.125827814569533</v>
      </c>
      <c r="L159" s="20">
        <f>SUM(K155:K159)</f>
        <v>34.657836644591605</v>
      </c>
      <c r="M159" s="20">
        <f t="shared" si="22"/>
        <v>65.342163355408388</v>
      </c>
    </row>
    <row r="160" spans="1:13" ht="20.399999999999999" customHeight="1" x14ac:dyDescent="0.25">
      <c r="A160" s="13"/>
      <c r="B160" s="14"/>
      <c r="C160" s="15"/>
      <c r="D160" s="15"/>
      <c r="E160" s="16">
        <v>120</v>
      </c>
      <c r="F160" s="17" t="s">
        <v>10</v>
      </c>
      <c r="G160" s="18">
        <v>3</v>
      </c>
      <c r="H160" s="19">
        <v>264.05</v>
      </c>
      <c r="I160" s="19">
        <v>331.6</v>
      </c>
      <c r="J160" s="20">
        <f t="shared" si="20"/>
        <v>67.550000000000011</v>
      </c>
      <c r="K160" s="20">
        <f t="shared" si="25"/>
        <v>59.646799116997805</v>
      </c>
      <c r="L160" s="20">
        <f>SUM(K155:K160)</f>
        <v>94.30463576158941</v>
      </c>
      <c r="M160" s="20">
        <f t="shared" si="22"/>
        <v>5.6953642384105905</v>
      </c>
    </row>
    <row r="161" spans="1:13" ht="20.399999999999999" customHeight="1" x14ac:dyDescent="0.25">
      <c r="A161" s="13"/>
      <c r="B161" s="14"/>
      <c r="C161" s="15"/>
      <c r="D161" s="15"/>
      <c r="E161" s="16">
        <v>230</v>
      </c>
      <c r="F161" s="17" t="s">
        <v>11</v>
      </c>
      <c r="G161" s="18">
        <v>4</v>
      </c>
      <c r="H161" s="19">
        <v>244.35</v>
      </c>
      <c r="I161" s="19">
        <v>248.8</v>
      </c>
      <c r="J161" s="20">
        <f t="shared" si="20"/>
        <v>4.4500000000000171</v>
      </c>
      <c r="K161" s="20">
        <f t="shared" si="25"/>
        <v>3.9293598233995737</v>
      </c>
      <c r="L161" s="20">
        <f>SUM(K155:K161)</f>
        <v>98.233995584988989</v>
      </c>
      <c r="M161" s="20">
        <f t="shared" si="22"/>
        <v>1.766004415011011</v>
      </c>
    </row>
    <row r="162" spans="1:13" ht="21.6" customHeight="1" x14ac:dyDescent="0.25">
      <c r="A162" s="22"/>
      <c r="B162" s="23"/>
      <c r="C162" s="24"/>
      <c r="D162" s="24"/>
      <c r="E162" s="25" t="s">
        <v>12</v>
      </c>
      <c r="F162" s="26"/>
      <c r="G162" s="25" t="s">
        <v>13</v>
      </c>
      <c r="H162" s="27">
        <v>526.6</v>
      </c>
      <c r="I162" s="27">
        <v>528.29999999999995</v>
      </c>
      <c r="J162" s="28">
        <f t="shared" si="20"/>
        <v>1.6999999999999318</v>
      </c>
      <c r="K162" s="28">
        <f t="shared" si="25"/>
        <v>1.5011037527593216</v>
      </c>
      <c r="L162" s="28">
        <f>SUM(K155:K162)</f>
        <v>99.735099337748309</v>
      </c>
      <c r="M162" s="28">
        <f t="shared" si="22"/>
        <v>0.26490066225169073</v>
      </c>
    </row>
    <row r="163" spans="1:13" ht="21.6" customHeight="1" x14ac:dyDescent="0.25">
      <c r="A163" s="5" t="s">
        <v>33</v>
      </c>
      <c r="B163" s="6">
        <v>254.65</v>
      </c>
      <c r="C163" s="7">
        <v>16</v>
      </c>
      <c r="D163" s="7">
        <v>238.65</v>
      </c>
      <c r="E163" s="8">
        <v>5</v>
      </c>
      <c r="F163" s="9" t="s">
        <v>5</v>
      </c>
      <c r="G163" s="10">
        <v>-2</v>
      </c>
      <c r="H163" s="11">
        <v>424</v>
      </c>
      <c r="I163" s="11">
        <v>483.5</v>
      </c>
      <c r="J163" s="12">
        <f t="shared" si="20"/>
        <v>59.5</v>
      </c>
      <c r="K163" s="12">
        <f t="shared" ref="K163:K170" si="26">(J163/$D$163)*100</f>
        <v>24.931908652838885</v>
      </c>
      <c r="L163" s="12">
        <f>SUM(K163)</f>
        <v>24.931908652838885</v>
      </c>
      <c r="M163" s="12">
        <f t="shared" si="22"/>
        <v>75.068091347161115</v>
      </c>
    </row>
    <row r="164" spans="1:13" ht="20.399999999999999" customHeight="1" x14ac:dyDescent="0.25">
      <c r="A164" s="13"/>
      <c r="B164" s="14"/>
      <c r="C164" s="15"/>
      <c r="D164" s="15"/>
      <c r="E164" s="16">
        <v>10</v>
      </c>
      <c r="F164" s="17" t="s">
        <v>6</v>
      </c>
      <c r="G164" s="18">
        <v>-1</v>
      </c>
      <c r="H164" s="19">
        <v>410.4</v>
      </c>
      <c r="I164" s="19">
        <v>438.05</v>
      </c>
      <c r="J164" s="20">
        <f t="shared" si="20"/>
        <v>27.650000000000034</v>
      </c>
      <c r="K164" s="20">
        <f t="shared" si="26"/>
        <v>11.586004609260439</v>
      </c>
      <c r="L164" s="20">
        <f>SUM(K163:K164)</f>
        <v>36.517913262099327</v>
      </c>
      <c r="M164" s="20">
        <f t="shared" si="22"/>
        <v>63.482086737900673</v>
      </c>
    </row>
    <row r="165" spans="1:13" ht="20.399999999999999" customHeight="1" x14ac:dyDescent="0.25">
      <c r="A165" s="13"/>
      <c r="B165" s="14"/>
      <c r="C165" s="15"/>
      <c r="D165" s="15"/>
      <c r="E165" s="16">
        <v>18</v>
      </c>
      <c r="F165" s="17" t="s">
        <v>7</v>
      </c>
      <c r="G165" s="18">
        <v>0</v>
      </c>
      <c r="H165" s="19">
        <v>325.10000000000002</v>
      </c>
      <c r="I165" s="19">
        <v>354.6</v>
      </c>
      <c r="J165" s="20">
        <f t="shared" si="20"/>
        <v>29.5</v>
      </c>
      <c r="K165" s="20">
        <f t="shared" si="26"/>
        <v>12.361198407710035</v>
      </c>
      <c r="L165" s="20">
        <f>SUM(K163:K165)</f>
        <v>48.879111669809362</v>
      </c>
      <c r="M165" s="20">
        <f t="shared" si="22"/>
        <v>51.120888330190638</v>
      </c>
    </row>
    <row r="166" spans="1:13" ht="20.399999999999999" customHeight="1" x14ac:dyDescent="0.25">
      <c r="A166" s="13"/>
      <c r="B166" s="14"/>
      <c r="C166" s="15"/>
      <c r="D166" s="15"/>
      <c r="E166" s="16">
        <v>35</v>
      </c>
      <c r="F166" s="17" t="s">
        <v>8</v>
      </c>
      <c r="G166" s="18">
        <v>1</v>
      </c>
      <c r="H166" s="19">
        <v>310.3</v>
      </c>
      <c r="I166" s="19">
        <v>347.85</v>
      </c>
      <c r="J166" s="20">
        <f t="shared" si="20"/>
        <v>37.550000000000011</v>
      </c>
      <c r="K166" s="20">
        <f t="shared" si="26"/>
        <v>15.734338990152949</v>
      </c>
      <c r="L166" s="20">
        <f>SUM(K163:K166)</f>
        <v>64.613450659962311</v>
      </c>
      <c r="M166" s="20">
        <f t="shared" si="22"/>
        <v>35.386549340037689</v>
      </c>
    </row>
    <row r="167" spans="1:13" ht="20.399999999999999" customHeight="1" x14ac:dyDescent="0.25">
      <c r="A167" s="13"/>
      <c r="B167" s="14"/>
      <c r="C167" s="15"/>
      <c r="D167" s="15"/>
      <c r="E167" s="16">
        <v>60</v>
      </c>
      <c r="F167" s="17" t="s">
        <v>9</v>
      </c>
      <c r="G167" s="18">
        <v>2</v>
      </c>
      <c r="H167" s="19">
        <v>549.04999999999995</v>
      </c>
      <c r="I167" s="19">
        <v>605.65</v>
      </c>
      <c r="J167" s="20">
        <f t="shared" si="20"/>
        <v>56.600000000000023</v>
      </c>
      <c r="K167" s="20">
        <f t="shared" si="26"/>
        <v>23.716739995809771</v>
      </c>
      <c r="L167" s="20">
        <f>SUM(K163:K167)</f>
        <v>88.330190655772086</v>
      </c>
      <c r="M167" s="20">
        <f t="shared" si="22"/>
        <v>11.669809344227914</v>
      </c>
    </row>
    <row r="168" spans="1:13" ht="20.399999999999999" customHeight="1" x14ac:dyDescent="0.25">
      <c r="A168" s="13"/>
      <c r="B168" s="14"/>
      <c r="C168" s="15"/>
      <c r="D168" s="15"/>
      <c r="E168" s="16">
        <v>120</v>
      </c>
      <c r="F168" s="17" t="s">
        <v>10</v>
      </c>
      <c r="G168" s="18">
        <v>3</v>
      </c>
      <c r="H168" s="19">
        <v>264.10000000000002</v>
      </c>
      <c r="I168" s="19">
        <v>282.95</v>
      </c>
      <c r="J168" s="20">
        <f t="shared" si="20"/>
        <v>18.849999999999966</v>
      </c>
      <c r="K168" s="20">
        <f t="shared" si="26"/>
        <v>7.8985962706892803</v>
      </c>
      <c r="L168" s="20">
        <f>SUM(K163:K168)</f>
        <v>96.228786926461368</v>
      </c>
      <c r="M168" s="20">
        <f t="shared" si="22"/>
        <v>3.7712130735386324</v>
      </c>
    </row>
    <row r="169" spans="1:13" ht="20.399999999999999" customHeight="1" x14ac:dyDescent="0.25">
      <c r="A169" s="13"/>
      <c r="B169" s="14"/>
      <c r="C169" s="15"/>
      <c r="D169" s="15"/>
      <c r="E169" s="16">
        <v>230</v>
      </c>
      <c r="F169" s="17" t="s">
        <v>11</v>
      </c>
      <c r="G169" s="18">
        <v>4</v>
      </c>
      <c r="H169" s="19">
        <v>244.4</v>
      </c>
      <c r="I169" s="19">
        <v>250.55</v>
      </c>
      <c r="J169" s="20">
        <f t="shared" si="20"/>
        <v>6.1500000000000057</v>
      </c>
      <c r="K169" s="20">
        <f t="shared" si="26"/>
        <v>2.5769956002514167</v>
      </c>
      <c r="L169" s="20">
        <f>SUM(K163:K169)</f>
        <v>98.80578252671279</v>
      </c>
      <c r="M169" s="20">
        <f t="shared" si="22"/>
        <v>1.1942174732872104</v>
      </c>
    </row>
    <row r="170" spans="1:13" ht="21.6" customHeight="1" x14ac:dyDescent="0.25">
      <c r="A170" s="22"/>
      <c r="B170" s="23"/>
      <c r="C170" s="24"/>
      <c r="D170" s="24"/>
      <c r="E170" s="25" t="s">
        <v>12</v>
      </c>
      <c r="F170" s="26"/>
      <c r="G170" s="25" t="s">
        <v>13</v>
      </c>
      <c r="H170" s="27">
        <v>526.75</v>
      </c>
      <c r="I170" s="27">
        <v>530.15</v>
      </c>
      <c r="J170" s="28">
        <f t="shared" si="20"/>
        <v>3.3999999999999773</v>
      </c>
      <c r="K170" s="28">
        <f t="shared" si="26"/>
        <v>1.4246804944479268</v>
      </c>
      <c r="L170" s="28">
        <f>SUM(K163:K170)</f>
        <v>100.23046302116072</v>
      </c>
      <c r="M170" s="28">
        <f t="shared" si="22"/>
        <v>-0.23046302116071615</v>
      </c>
    </row>
    <row r="171" spans="1:13" ht="21.6" customHeight="1" x14ac:dyDescent="0.25">
      <c r="A171" s="5" t="s">
        <v>34</v>
      </c>
      <c r="B171" s="6">
        <v>308.95</v>
      </c>
      <c r="C171" s="7">
        <v>15.95</v>
      </c>
      <c r="D171" s="7">
        <v>293</v>
      </c>
      <c r="E171" s="8">
        <v>5</v>
      </c>
      <c r="F171" s="9" t="s">
        <v>5</v>
      </c>
      <c r="G171" s="10">
        <v>-2</v>
      </c>
      <c r="H171" s="11">
        <v>424</v>
      </c>
      <c r="I171" s="11">
        <v>445.35</v>
      </c>
      <c r="J171" s="12">
        <f t="shared" si="20"/>
        <v>21.350000000000023</v>
      </c>
      <c r="K171" s="12">
        <f t="shared" ref="K171:K178" si="27">(J171/$D$171)*100</f>
        <v>7.2866894197952297</v>
      </c>
      <c r="L171" s="12">
        <f>SUM(K171)</f>
        <v>7.2866894197952297</v>
      </c>
      <c r="M171" s="12">
        <f t="shared" si="22"/>
        <v>92.713310580204777</v>
      </c>
    </row>
    <row r="172" spans="1:13" ht="20.399999999999999" customHeight="1" x14ac:dyDescent="0.25">
      <c r="A172" s="13"/>
      <c r="B172" s="14"/>
      <c r="C172" s="15"/>
      <c r="D172" s="15"/>
      <c r="E172" s="16">
        <v>10</v>
      </c>
      <c r="F172" s="17" t="s">
        <v>6</v>
      </c>
      <c r="G172" s="18">
        <v>-1</v>
      </c>
      <c r="H172" s="19">
        <v>410.35</v>
      </c>
      <c r="I172" s="19">
        <v>454.55</v>
      </c>
      <c r="J172" s="20">
        <f t="shared" si="20"/>
        <v>44.199999999999989</v>
      </c>
      <c r="K172" s="20">
        <f t="shared" si="27"/>
        <v>15.085324232081906</v>
      </c>
      <c r="L172" s="20">
        <f>SUM(K171:K172)</f>
        <v>22.372013651877136</v>
      </c>
      <c r="M172" s="20">
        <f t="shared" si="22"/>
        <v>77.62798634812286</v>
      </c>
    </row>
    <row r="173" spans="1:13" ht="20.399999999999999" customHeight="1" x14ac:dyDescent="0.25">
      <c r="A173" s="13"/>
      <c r="B173" s="14"/>
      <c r="C173" s="15"/>
      <c r="D173" s="15"/>
      <c r="E173" s="16">
        <v>18</v>
      </c>
      <c r="F173" s="17" t="s">
        <v>7</v>
      </c>
      <c r="G173" s="18">
        <v>0</v>
      </c>
      <c r="H173" s="19">
        <v>325.05</v>
      </c>
      <c r="I173" s="19">
        <v>356.4</v>
      </c>
      <c r="J173" s="20">
        <f t="shared" si="20"/>
        <v>31.349999999999966</v>
      </c>
      <c r="K173" s="20">
        <f t="shared" si="27"/>
        <v>10.699658703071661</v>
      </c>
      <c r="L173" s="20">
        <f>SUM(K171:K173)</f>
        <v>33.071672354948795</v>
      </c>
      <c r="M173" s="20">
        <f t="shared" si="22"/>
        <v>66.928327645051212</v>
      </c>
    </row>
    <row r="174" spans="1:13" ht="20.399999999999999" customHeight="1" x14ac:dyDescent="0.25">
      <c r="A174" s="13"/>
      <c r="B174" s="14"/>
      <c r="C174" s="15"/>
      <c r="D174" s="15"/>
      <c r="E174" s="16">
        <v>35</v>
      </c>
      <c r="F174" s="17" t="s">
        <v>8</v>
      </c>
      <c r="G174" s="18">
        <v>1</v>
      </c>
      <c r="H174" s="19">
        <v>310.25</v>
      </c>
      <c r="I174" s="19">
        <v>351.6</v>
      </c>
      <c r="J174" s="20">
        <f t="shared" si="20"/>
        <v>41.350000000000023</v>
      </c>
      <c r="K174" s="20">
        <f t="shared" si="27"/>
        <v>14.11262798634813</v>
      </c>
      <c r="L174" s="20">
        <f>SUM(K171:K174)</f>
        <v>47.184300341296925</v>
      </c>
      <c r="M174" s="20">
        <f t="shared" si="22"/>
        <v>52.815699658703075</v>
      </c>
    </row>
    <row r="175" spans="1:13" ht="20.399999999999999" customHeight="1" x14ac:dyDescent="0.25">
      <c r="A175" s="13"/>
      <c r="B175" s="14"/>
      <c r="C175" s="15"/>
      <c r="D175" s="15"/>
      <c r="E175" s="16">
        <v>60</v>
      </c>
      <c r="F175" s="17" t="s">
        <v>9</v>
      </c>
      <c r="G175" s="18">
        <v>2</v>
      </c>
      <c r="H175" s="19">
        <v>548.95000000000005</v>
      </c>
      <c r="I175" s="19">
        <v>652.20000000000005</v>
      </c>
      <c r="J175" s="20">
        <f t="shared" si="20"/>
        <v>103.25</v>
      </c>
      <c r="K175" s="20">
        <f t="shared" si="27"/>
        <v>35.238907849829353</v>
      </c>
      <c r="L175" s="20">
        <f>SUM(K171:K175)</f>
        <v>82.423208191126278</v>
      </c>
      <c r="M175" s="20">
        <f t="shared" si="22"/>
        <v>17.576791808873722</v>
      </c>
    </row>
    <row r="176" spans="1:13" ht="20.399999999999999" customHeight="1" x14ac:dyDescent="0.25">
      <c r="A176" s="13"/>
      <c r="B176" s="14"/>
      <c r="C176" s="15"/>
      <c r="D176" s="15"/>
      <c r="E176" s="16">
        <v>120</v>
      </c>
      <c r="F176" s="17" t="s">
        <v>10</v>
      </c>
      <c r="G176" s="18">
        <v>3</v>
      </c>
      <c r="H176" s="19">
        <v>264.10000000000002</v>
      </c>
      <c r="I176" s="19">
        <v>312.14999999999998</v>
      </c>
      <c r="J176" s="20">
        <f t="shared" si="20"/>
        <v>48.049999999999955</v>
      </c>
      <c r="K176" s="20">
        <f t="shared" si="27"/>
        <v>16.399317406143329</v>
      </c>
      <c r="L176" s="20">
        <f>SUM(K171:K176)</f>
        <v>98.822525597269603</v>
      </c>
      <c r="M176" s="20">
        <f t="shared" si="22"/>
        <v>1.1774744027303967</v>
      </c>
    </row>
    <row r="177" spans="1:13" ht="20.399999999999999" customHeight="1" x14ac:dyDescent="0.25">
      <c r="A177" s="13"/>
      <c r="B177" s="14"/>
      <c r="C177" s="15"/>
      <c r="D177" s="15"/>
      <c r="E177" s="16">
        <v>230</v>
      </c>
      <c r="F177" s="17" t="s">
        <v>11</v>
      </c>
      <c r="G177" s="18">
        <v>4</v>
      </c>
      <c r="H177" s="19">
        <v>244.35</v>
      </c>
      <c r="I177" s="19">
        <v>247.4</v>
      </c>
      <c r="J177" s="20">
        <f t="shared" si="20"/>
        <v>3.0500000000000114</v>
      </c>
      <c r="K177" s="20">
        <f t="shared" si="27"/>
        <v>1.0409556313993211</v>
      </c>
      <c r="L177" s="20">
        <f>SUM(K171:K177)</f>
        <v>99.863481228668931</v>
      </c>
      <c r="M177" s="20">
        <f t="shared" si="22"/>
        <v>0.13651877133106893</v>
      </c>
    </row>
    <row r="178" spans="1:13" ht="21.6" customHeight="1" x14ac:dyDescent="0.25">
      <c r="A178" s="22"/>
      <c r="B178" s="23"/>
      <c r="C178" s="24"/>
      <c r="D178" s="24"/>
      <c r="E178" s="25" t="s">
        <v>12</v>
      </c>
      <c r="F178" s="26"/>
      <c r="G178" s="25" t="s">
        <v>13</v>
      </c>
      <c r="H178" s="27">
        <v>526.70000000000005</v>
      </c>
      <c r="I178" s="27">
        <v>527.5</v>
      </c>
      <c r="J178" s="28">
        <f t="shared" si="20"/>
        <v>0.79999999999995453</v>
      </c>
      <c r="K178" s="28">
        <f t="shared" si="27"/>
        <v>0.27303754266210051</v>
      </c>
      <c r="L178" s="28">
        <f>SUM(K171:K178)</f>
        <v>100.13651877133103</v>
      </c>
      <c r="M178" s="28">
        <f t="shared" si="22"/>
        <v>-0.1365187713310263</v>
      </c>
    </row>
    <row r="179" spans="1:13" ht="21.6" customHeight="1" x14ac:dyDescent="0.25">
      <c r="A179" s="5" t="s">
        <v>35</v>
      </c>
      <c r="B179" s="6">
        <v>271</v>
      </c>
      <c r="C179" s="7">
        <v>16.05</v>
      </c>
      <c r="D179" s="7">
        <v>254.95</v>
      </c>
      <c r="E179" s="8">
        <v>5</v>
      </c>
      <c r="F179" s="9" t="s">
        <v>5</v>
      </c>
      <c r="G179" s="10">
        <v>-2</v>
      </c>
      <c r="H179" s="11">
        <v>424</v>
      </c>
      <c r="I179" s="11">
        <v>425.25</v>
      </c>
      <c r="J179" s="12">
        <f t="shared" si="20"/>
        <v>1.25</v>
      </c>
      <c r="K179" s="12">
        <f t="shared" ref="K179:K186" si="28">(J179/$D$179)*100</f>
        <v>0.49029221415963914</v>
      </c>
      <c r="L179" s="12">
        <f>SUM(K179)</f>
        <v>0.49029221415963914</v>
      </c>
      <c r="M179" s="12">
        <f t="shared" si="22"/>
        <v>99.509707785840362</v>
      </c>
    </row>
    <row r="180" spans="1:13" ht="20.399999999999999" customHeight="1" x14ac:dyDescent="0.25">
      <c r="A180" s="13"/>
      <c r="B180" s="14"/>
      <c r="C180" s="15"/>
      <c r="D180" s="15"/>
      <c r="E180" s="16">
        <v>10</v>
      </c>
      <c r="F180" s="17" t="s">
        <v>6</v>
      </c>
      <c r="G180" s="18">
        <v>-1</v>
      </c>
      <c r="H180" s="19">
        <v>410.35</v>
      </c>
      <c r="I180" s="19">
        <v>412.35</v>
      </c>
      <c r="J180" s="20">
        <f t="shared" si="20"/>
        <v>2</v>
      </c>
      <c r="K180" s="20">
        <f t="shared" si="28"/>
        <v>0.78446754265542262</v>
      </c>
      <c r="L180" s="20">
        <f>SUM(K179:K180)</f>
        <v>1.2747597568150617</v>
      </c>
      <c r="M180" s="20">
        <f t="shared" si="22"/>
        <v>98.725240243184942</v>
      </c>
    </row>
    <row r="181" spans="1:13" ht="20.399999999999999" customHeight="1" x14ac:dyDescent="0.25">
      <c r="A181" s="13"/>
      <c r="B181" s="14"/>
      <c r="C181" s="15"/>
      <c r="D181" s="15"/>
      <c r="E181" s="16">
        <v>18</v>
      </c>
      <c r="F181" s="17" t="s">
        <v>7</v>
      </c>
      <c r="G181" s="18">
        <v>0</v>
      </c>
      <c r="H181" s="19">
        <v>325.05</v>
      </c>
      <c r="I181" s="19">
        <v>326.39999999999998</v>
      </c>
      <c r="J181" s="20">
        <f t="shared" si="20"/>
        <v>1.3499999999999659</v>
      </c>
      <c r="K181" s="20">
        <f t="shared" si="28"/>
        <v>0.52951559129239689</v>
      </c>
      <c r="L181" s="20">
        <f>SUM(K179:K181)</f>
        <v>1.8042753481074585</v>
      </c>
      <c r="M181" s="20">
        <f t="shared" si="22"/>
        <v>98.195724651892547</v>
      </c>
    </row>
    <row r="182" spans="1:13" ht="20.399999999999999" customHeight="1" x14ac:dyDescent="0.25">
      <c r="A182" s="13"/>
      <c r="B182" s="14"/>
      <c r="C182" s="15"/>
      <c r="D182" s="15"/>
      <c r="E182" s="16">
        <v>35</v>
      </c>
      <c r="F182" s="17" t="s">
        <v>8</v>
      </c>
      <c r="G182" s="18">
        <v>1</v>
      </c>
      <c r="H182" s="19">
        <v>310.25</v>
      </c>
      <c r="I182" s="19">
        <v>315.45</v>
      </c>
      <c r="J182" s="20">
        <f t="shared" si="20"/>
        <v>5.1999999999999886</v>
      </c>
      <c r="K182" s="20">
        <f t="shared" si="28"/>
        <v>2.0396156109040944</v>
      </c>
      <c r="L182" s="20">
        <f>SUM(K179:K182)</f>
        <v>3.8438909590115529</v>
      </c>
      <c r="M182" s="20">
        <f t="shared" si="22"/>
        <v>96.15610904098844</v>
      </c>
    </row>
    <row r="183" spans="1:13" ht="20.399999999999999" customHeight="1" x14ac:dyDescent="0.25">
      <c r="A183" s="13"/>
      <c r="B183" s="14"/>
      <c r="C183" s="15"/>
      <c r="D183" s="15"/>
      <c r="E183" s="16">
        <v>60</v>
      </c>
      <c r="F183" s="17" t="s">
        <v>9</v>
      </c>
      <c r="G183" s="18">
        <v>2</v>
      </c>
      <c r="H183" s="19">
        <v>548.95000000000005</v>
      </c>
      <c r="I183" s="19">
        <v>622.5</v>
      </c>
      <c r="J183" s="20">
        <f t="shared" si="20"/>
        <v>73.549999999999955</v>
      </c>
      <c r="K183" s="20">
        <f t="shared" si="28"/>
        <v>28.848793881153149</v>
      </c>
      <c r="L183" s="20">
        <f>SUM(K179:K183)</f>
        <v>32.692684840164702</v>
      </c>
      <c r="M183" s="20">
        <f t="shared" si="22"/>
        <v>67.307315159835298</v>
      </c>
    </row>
    <row r="184" spans="1:13" ht="20.399999999999999" customHeight="1" x14ac:dyDescent="0.25">
      <c r="A184" s="13"/>
      <c r="B184" s="14"/>
      <c r="C184" s="15"/>
      <c r="D184" s="15"/>
      <c r="E184" s="16">
        <v>120</v>
      </c>
      <c r="F184" s="17" t="s">
        <v>10</v>
      </c>
      <c r="G184" s="18">
        <v>3</v>
      </c>
      <c r="H184" s="19">
        <v>264.10000000000002</v>
      </c>
      <c r="I184" s="19">
        <v>411.9</v>
      </c>
      <c r="J184" s="20">
        <f t="shared" si="20"/>
        <v>147.79999999999995</v>
      </c>
      <c r="K184" s="20">
        <f t="shared" si="28"/>
        <v>57.972151402235717</v>
      </c>
      <c r="L184" s="20">
        <f>SUM(K179:K184)</f>
        <v>90.664836242400412</v>
      </c>
      <c r="M184" s="20">
        <f t="shared" si="22"/>
        <v>9.3351637575995881</v>
      </c>
    </row>
    <row r="185" spans="1:13" ht="20.399999999999999" customHeight="1" x14ac:dyDescent="0.25">
      <c r="A185" s="13"/>
      <c r="B185" s="14"/>
      <c r="C185" s="15"/>
      <c r="D185" s="15"/>
      <c r="E185" s="16">
        <v>230</v>
      </c>
      <c r="F185" s="17" t="s">
        <v>11</v>
      </c>
      <c r="G185" s="18">
        <v>4</v>
      </c>
      <c r="H185" s="19">
        <v>244.35</v>
      </c>
      <c r="I185" s="19">
        <v>265.05</v>
      </c>
      <c r="J185" s="20">
        <f t="shared" si="20"/>
        <v>20.700000000000017</v>
      </c>
      <c r="K185" s="20">
        <f t="shared" si="28"/>
        <v>8.1192390664836314</v>
      </c>
      <c r="L185" s="20">
        <f>SUM(K179:K185)</f>
        <v>98.784075308884042</v>
      </c>
      <c r="M185" s="20">
        <f t="shared" si="22"/>
        <v>1.2159246911159585</v>
      </c>
    </row>
    <row r="186" spans="1:13" ht="21.6" customHeight="1" x14ac:dyDescent="0.25">
      <c r="A186" s="22"/>
      <c r="B186" s="23"/>
      <c r="C186" s="24"/>
      <c r="D186" s="24"/>
      <c r="E186" s="25" t="s">
        <v>12</v>
      </c>
      <c r="F186" s="26"/>
      <c r="G186" s="25" t="s">
        <v>13</v>
      </c>
      <c r="H186" s="27">
        <v>526.70000000000005</v>
      </c>
      <c r="I186" s="27">
        <v>530.45000000000005</v>
      </c>
      <c r="J186" s="28">
        <f t="shared" si="20"/>
        <v>3.75</v>
      </c>
      <c r="K186" s="28">
        <f t="shared" si="28"/>
        <v>1.4708766424789175</v>
      </c>
      <c r="L186" s="28">
        <f>SUM(K179:K186)</f>
        <v>100.25495195136295</v>
      </c>
      <c r="M186" s="28">
        <f t="shared" si="22"/>
        <v>-0.25495195136295479</v>
      </c>
    </row>
    <row r="187" spans="1:13" ht="21.6" customHeight="1" x14ac:dyDescent="0.25">
      <c r="A187" s="5" t="s">
        <v>36</v>
      </c>
      <c r="B187" s="6">
        <v>210.75</v>
      </c>
      <c r="C187" s="7">
        <v>15.75</v>
      </c>
      <c r="D187" s="7">
        <v>195</v>
      </c>
      <c r="E187" s="8">
        <v>5</v>
      </c>
      <c r="F187" s="9" t="s">
        <v>5</v>
      </c>
      <c r="G187" s="10">
        <v>-2</v>
      </c>
      <c r="H187" s="11">
        <v>424</v>
      </c>
      <c r="I187" s="11">
        <v>424</v>
      </c>
      <c r="J187" s="12">
        <f t="shared" si="20"/>
        <v>0</v>
      </c>
      <c r="K187" s="12">
        <f t="shared" ref="K187:K194" si="29">(J187/$D$187)*100</f>
        <v>0</v>
      </c>
      <c r="L187" s="12">
        <f>SUM(K187)</f>
        <v>0</v>
      </c>
      <c r="M187" s="12">
        <f t="shared" si="22"/>
        <v>100</v>
      </c>
    </row>
    <row r="188" spans="1:13" ht="20.399999999999999" customHeight="1" x14ac:dyDescent="0.25">
      <c r="A188" s="13"/>
      <c r="B188" s="14"/>
      <c r="C188" s="15"/>
      <c r="D188" s="15"/>
      <c r="E188" s="16">
        <v>10</v>
      </c>
      <c r="F188" s="17" t="s">
        <v>6</v>
      </c>
      <c r="G188" s="18">
        <v>-1</v>
      </c>
      <c r="H188" s="19">
        <v>410.35</v>
      </c>
      <c r="I188" s="19">
        <v>410.7</v>
      </c>
      <c r="J188" s="20">
        <f t="shared" si="20"/>
        <v>0.34999999999996589</v>
      </c>
      <c r="K188" s="20">
        <f t="shared" si="29"/>
        <v>0.17948717948716197</v>
      </c>
      <c r="L188" s="20">
        <f>SUM(K187:K188)</f>
        <v>0.17948717948716197</v>
      </c>
      <c r="M188" s="20">
        <f t="shared" si="22"/>
        <v>99.820512820512832</v>
      </c>
    </row>
    <row r="189" spans="1:13" ht="20.399999999999999" customHeight="1" x14ac:dyDescent="0.25">
      <c r="A189" s="13"/>
      <c r="B189" s="14"/>
      <c r="C189" s="15"/>
      <c r="D189" s="15"/>
      <c r="E189" s="16">
        <v>18</v>
      </c>
      <c r="F189" s="17" t="s">
        <v>7</v>
      </c>
      <c r="G189" s="18">
        <v>0</v>
      </c>
      <c r="H189" s="19">
        <v>325.05</v>
      </c>
      <c r="I189" s="19">
        <v>325.5</v>
      </c>
      <c r="J189" s="20">
        <f t="shared" si="20"/>
        <v>0.44999999999998863</v>
      </c>
      <c r="K189" s="20">
        <f t="shared" si="29"/>
        <v>0.23076923076922493</v>
      </c>
      <c r="L189" s="20">
        <f>SUM(K187:K189)</f>
        <v>0.41025641025638693</v>
      </c>
      <c r="M189" s="20">
        <f t="shared" si="22"/>
        <v>99.58974358974362</v>
      </c>
    </row>
    <row r="190" spans="1:13" ht="20.399999999999999" customHeight="1" x14ac:dyDescent="0.25">
      <c r="A190" s="13"/>
      <c r="B190" s="14"/>
      <c r="C190" s="15"/>
      <c r="D190" s="15"/>
      <c r="E190" s="16">
        <v>35</v>
      </c>
      <c r="F190" s="17" t="s">
        <v>8</v>
      </c>
      <c r="G190" s="18">
        <v>1</v>
      </c>
      <c r="H190" s="19">
        <v>310.25</v>
      </c>
      <c r="I190" s="19">
        <v>311.8</v>
      </c>
      <c r="J190" s="20">
        <f t="shared" si="20"/>
        <v>1.5500000000000114</v>
      </c>
      <c r="K190" s="20">
        <f t="shared" si="29"/>
        <v>0.7948717948718006</v>
      </c>
      <c r="L190" s="20">
        <f>SUM(K187:K190)</f>
        <v>1.2051282051281875</v>
      </c>
      <c r="M190" s="20">
        <f t="shared" si="22"/>
        <v>98.79487179487181</v>
      </c>
    </row>
    <row r="191" spans="1:13" ht="20.399999999999999" customHeight="1" x14ac:dyDescent="0.25">
      <c r="A191" s="13"/>
      <c r="B191" s="14"/>
      <c r="C191" s="15"/>
      <c r="D191" s="15"/>
      <c r="E191" s="16">
        <v>60</v>
      </c>
      <c r="F191" s="17" t="s">
        <v>9</v>
      </c>
      <c r="G191" s="18">
        <v>2</v>
      </c>
      <c r="H191" s="19">
        <v>548.95000000000005</v>
      </c>
      <c r="I191" s="19">
        <v>583.79999999999995</v>
      </c>
      <c r="J191" s="20">
        <f t="shared" si="20"/>
        <v>34.849999999999909</v>
      </c>
      <c r="K191" s="20">
        <f t="shared" si="29"/>
        <v>17.871794871794826</v>
      </c>
      <c r="L191" s="20">
        <f>SUM(K187:K191)</f>
        <v>19.076923076923013</v>
      </c>
      <c r="M191" s="20">
        <f t="shared" si="22"/>
        <v>80.923076923076991</v>
      </c>
    </row>
    <row r="192" spans="1:13" ht="20.399999999999999" customHeight="1" x14ac:dyDescent="0.25">
      <c r="A192" s="13"/>
      <c r="B192" s="14"/>
      <c r="C192" s="15"/>
      <c r="D192" s="15"/>
      <c r="E192" s="16">
        <v>120</v>
      </c>
      <c r="F192" s="17" t="s">
        <v>10</v>
      </c>
      <c r="G192" s="18">
        <v>3</v>
      </c>
      <c r="H192" s="19">
        <v>264.10000000000002</v>
      </c>
      <c r="I192" s="19">
        <v>401.4</v>
      </c>
      <c r="J192" s="20">
        <f t="shared" si="20"/>
        <v>137.29999999999995</v>
      </c>
      <c r="K192" s="20">
        <f t="shared" si="29"/>
        <v>70.410256410256395</v>
      </c>
      <c r="L192" s="20">
        <f>SUM(K187:K192)</f>
        <v>89.487179487179404</v>
      </c>
      <c r="M192" s="20">
        <f t="shared" si="22"/>
        <v>10.512820512820596</v>
      </c>
    </row>
    <row r="193" spans="1:13" ht="20.399999999999999" customHeight="1" x14ac:dyDescent="0.25">
      <c r="A193" s="13"/>
      <c r="B193" s="14"/>
      <c r="C193" s="15"/>
      <c r="D193" s="15"/>
      <c r="E193" s="16">
        <v>230</v>
      </c>
      <c r="F193" s="17" t="s">
        <v>11</v>
      </c>
      <c r="G193" s="18">
        <v>4</v>
      </c>
      <c r="H193" s="19">
        <v>244.35</v>
      </c>
      <c r="I193" s="19">
        <v>262.3</v>
      </c>
      <c r="J193" s="20">
        <f t="shared" si="20"/>
        <v>17.950000000000017</v>
      </c>
      <c r="K193" s="20">
        <f t="shared" si="29"/>
        <v>9.2051282051282151</v>
      </c>
      <c r="L193" s="20">
        <f>SUM(K187:K193)</f>
        <v>98.692307692307622</v>
      </c>
      <c r="M193" s="20">
        <f t="shared" si="22"/>
        <v>1.3076923076923777</v>
      </c>
    </row>
    <row r="194" spans="1:13" ht="21.6" customHeight="1" x14ac:dyDescent="0.25">
      <c r="A194" s="22"/>
      <c r="B194" s="23"/>
      <c r="C194" s="24"/>
      <c r="D194" s="24"/>
      <c r="E194" s="25" t="s">
        <v>12</v>
      </c>
      <c r="F194" s="26"/>
      <c r="G194" s="25" t="s">
        <v>13</v>
      </c>
      <c r="H194" s="27">
        <v>526.70000000000005</v>
      </c>
      <c r="I194" s="27">
        <v>529.6</v>
      </c>
      <c r="J194" s="28">
        <f t="shared" si="20"/>
        <v>2.8999999999999773</v>
      </c>
      <c r="K194" s="28">
        <f t="shared" si="29"/>
        <v>1.4871794871794755</v>
      </c>
      <c r="L194" s="28">
        <f>SUM(K187:K194)</f>
        <v>100.1794871794871</v>
      </c>
      <c r="M194" s="28">
        <f t="shared" si="22"/>
        <v>-0.17948717948709714</v>
      </c>
    </row>
    <row r="195" spans="1:13" ht="21.6" customHeight="1" x14ac:dyDescent="0.25">
      <c r="A195" s="5" t="s">
        <v>37</v>
      </c>
      <c r="B195" s="6">
        <v>266.7</v>
      </c>
      <c r="C195" s="7">
        <v>15.75</v>
      </c>
      <c r="D195" s="7">
        <v>250.95</v>
      </c>
      <c r="E195" s="8">
        <v>5</v>
      </c>
      <c r="F195" s="9" t="s">
        <v>5</v>
      </c>
      <c r="G195" s="10">
        <v>-2</v>
      </c>
      <c r="H195" s="11">
        <v>424</v>
      </c>
      <c r="I195" s="11">
        <v>459.55</v>
      </c>
      <c r="J195" s="12">
        <f t="shared" ref="J195:J242" si="30">I195-H195</f>
        <v>35.550000000000011</v>
      </c>
      <c r="K195" s="12">
        <f t="shared" ref="K195:K202" si="31">(J195/$D$195)*100</f>
        <v>14.166168559474004</v>
      </c>
      <c r="L195" s="12">
        <f>SUM(K195)</f>
        <v>14.166168559474004</v>
      </c>
      <c r="M195" s="12">
        <f t="shared" ref="M195:M242" si="32">100-L195</f>
        <v>85.833831440525998</v>
      </c>
    </row>
    <row r="196" spans="1:13" ht="20.399999999999999" customHeight="1" x14ac:dyDescent="0.25">
      <c r="A196" s="13"/>
      <c r="B196" s="14"/>
      <c r="C196" s="15"/>
      <c r="D196" s="15"/>
      <c r="E196" s="16">
        <v>10</v>
      </c>
      <c r="F196" s="17" t="s">
        <v>6</v>
      </c>
      <c r="G196" s="18">
        <v>-1</v>
      </c>
      <c r="H196" s="19">
        <v>410.35</v>
      </c>
      <c r="I196" s="19">
        <v>430.65</v>
      </c>
      <c r="J196" s="20">
        <f t="shared" si="30"/>
        <v>20.299999999999955</v>
      </c>
      <c r="K196" s="20">
        <f t="shared" si="31"/>
        <v>8.0892608089260634</v>
      </c>
      <c r="L196" s="20">
        <f>SUM(K195:K196)</f>
        <v>22.255429368400065</v>
      </c>
      <c r="M196" s="20">
        <f t="shared" si="32"/>
        <v>77.744570631599942</v>
      </c>
    </row>
    <row r="197" spans="1:13" ht="20.399999999999999" customHeight="1" x14ac:dyDescent="0.25">
      <c r="A197" s="13"/>
      <c r="B197" s="14"/>
      <c r="C197" s="15"/>
      <c r="D197" s="15"/>
      <c r="E197" s="16">
        <v>18</v>
      </c>
      <c r="F197" s="17" t="s">
        <v>7</v>
      </c>
      <c r="G197" s="18">
        <v>0</v>
      </c>
      <c r="H197" s="19">
        <v>325.05</v>
      </c>
      <c r="I197" s="19">
        <v>330.5</v>
      </c>
      <c r="J197" s="20">
        <f t="shared" si="30"/>
        <v>5.4499999999999886</v>
      </c>
      <c r="K197" s="20">
        <f t="shared" si="31"/>
        <v>2.1717473600318744</v>
      </c>
      <c r="L197" s="20">
        <f>SUM(K195:K197)</f>
        <v>24.427176728431938</v>
      </c>
      <c r="M197" s="20">
        <f t="shared" si="32"/>
        <v>75.572823271568069</v>
      </c>
    </row>
    <row r="198" spans="1:13" ht="20.399999999999999" customHeight="1" x14ac:dyDescent="0.25">
      <c r="A198" s="13"/>
      <c r="B198" s="14"/>
      <c r="C198" s="15"/>
      <c r="D198" s="15"/>
      <c r="E198" s="16">
        <v>35</v>
      </c>
      <c r="F198" s="17" t="s">
        <v>8</v>
      </c>
      <c r="G198" s="18">
        <v>1</v>
      </c>
      <c r="H198" s="19">
        <v>310.25</v>
      </c>
      <c r="I198" s="19">
        <v>316.8</v>
      </c>
      <c r="J198" s="20">
        <f t="shared" si="30"/>
        <v>6.5500000000000114</v>
      </c>
      <c r="K198" s="20">
        <f t="shared" si="31"/>
        <v>2.6100816895796024</v>
      </c>
      <c r="L198" s="20">
        <f>SUM(K195:K198)</f>
        <v>27.03725841801154</v>
      </c>
      <c r="M198" s="20">
        <f t="shared" si="32"/>
        <v>72.962741581988467</v>
      </c>
    </row>
    <row r="199" spans="1:13" ht="20.399999999999999" customHeight="1" x14ac:dyDescent="0.25">
      <c r="A199" s="13"/>
      <c r="B199" s="14"/>
      <c r="C199" s="15"/>
      <c r="D199" s="15"/>
      <c r="E199" s="16">
        <v>60</v>
      </c>
      <c r="F199" s="17" t="s">
        <v>9</v>
      </c>
      <c r="G199" s="18">
        <v>2</v>
      </c>
      <c r="H199" s="19">
        <v>548.95000000000005</v>
      </c>
      <c r="I199" s="19">
        <v>609.6</v>
      </c>
      <c r="J199" s="20">
        <f t="shared" si="30"/>
        <v>60.649999999999977</v>
      </c>
      <c r="K199" s="20">
        <f t="shared" si="31"/>
        <v>24.168160988244665</v>
      </c>
      <c r="L199" s="20">
        <f>SUM(K195:K199)</f>
        <v>51.205419406256205</v>
      </c>
      <c r="M199" s="20">
        <f t="shared" si="32"/>
        <v>48.794580593743795</v>
      </c>
    </row>
    <row r="200" spans="1:13" ht="20.399999999999999" customHeight="1" x14ac:dyDescent="0.25">
      <c r="A200" s="13"/>
      <c r="B200" s="14"/>
      <c r="C200" s="15"/>
      <c r="D200" s="15"/>
      <c r="E200" s="16">
        <v>120</v>
      </c>
      <c r="F200" s="17" t="s">
        <v>10</v>
      </c>
      <c r="G200" s="18">
        <v>3</v>
      </c>
      <c r="H200" s="19">
        <v>264.10000000000002</v>
      </c>
      <c r="I200" s="19">
        <v>375.1</v>
      </c>
      <c r="J200" s="20">
        <f t="shared" si="30"/>
        <v>111</v>
      </c>
      <c r="K200" s="20">
        <f t="shared" si="31"/>
        <v>44.231918708906157</v>
      </c>
      <c r="L200" s="20">
        <f>SUM(K195:K200)</f>
        <v>95.437338115162362</v>
      </c>
      <c r="M200" s="20">
        <f t="shared" si="32"/>
        <v>4.5626618848376381</v>
      </c>
    </row>
    <row r="201" spans="1:13" ht="20.399999999999999" customHeight="1" x14ac:dyDescent="0.25">
      <c r="A201" s="13"/>
      <c r="B201" s="14"/>
      <c r="C201" s="15"/>
      <c r="D201" s="15"/>
      <c r="E201" s="16">
        <v>230</v>
      </c>
      <c r="F201" s="17" t="s">
        <v>11</v>
      </c>
      <c r="G201" s="18">
        <v>4</v>
      </c>
      <c r="H201" s="19">
        <v>244.35</v>
      </c>
      <c r="I201" s="19">
        <v>253.85</v>
      </c>
      <c r="J201" s="20">
        <f t="shared" si="30"/>
        <v>9.5</v>
      </c>
      <c r="K201" s="20">
        <f t="shared" si="31"/>
        <v>3.785614664275752</v>
      </c>
      <c r="L201" s="20">
        <f>SUM(K195:K201)</f>
        <v>99.222952779438117</v>
      </c>
      <c r="M201" s="20">
        <f t="shared" si="32"/>
        <v>0.77704722056188302</v>
      </c>
    </row>
    <row r="202" spans="1:13" ht="21.6" customHeight="1" x14ac:dyDescent="0.25">
      <c r="A202" s="22"/>
      <c r="B202" s="23"/>
      <c r="C202" s="24"/>
      <c r="D202" s="24"/>
      <c r="E202" s="25" t="s">
        <v>12</v>
      </c>
      <c r="F202" s="26"/>
      <c r="G202" s="25" t="s">
        <v>13</v>
      </c>
      <c r="H202" s="27">
        <v>526.70000000000005</v>
      </c>
      <c r="I202" s="27">
        <v>528.95000000000005</v>
      </c>
      <c r="J202" s="28">
        <f t="shared" si="30"/>
        <v>2.25</v>
      </c>
      <c r="K202" s="28">
        <f t="shared" si="31"/>
        <v>0.89659294680215185</v>
      </c>
      <c r="L202" s="28">
        <f>SUM(K195:K202)</f>
        <v>100.11954572624028</v>
      </c>
      <c r="M202" s="28">
        <f t="shared" si="32"/>
        <v>-0.11954572624027548</v>
      </c>
    </row>
    <row r="203" spans="1:13" ht="21.6" customHeight="1" x14ac:dyDescent="0.25">
      <c r="A203" s="5" t="s">
        <v>38</v>
      </c>
      <c r="B203" s="6">
        <v>278.3</v>
      </c>
      <c r="C203" s="7">
        <v>15.8</v>
      </c>
      <c r="D203" s="7">
        <v>262.5</v>
      </c>
      <c r="E203" s="8">
        <v>5</v>
      </c>
      <c r="F203" s="9" t="s">
        <v>5</v>
      </c>
      <c r="G203" s="10">
        <v>-2</v>
      </c>
      <c r="H203" s="11">
        <v>424</v>
      </c>
      <c r="I203" s="11">
        <v>447.9</v>
      </c>
      <c r="J203" s="12">
        <f t="shared" si="30"/>
        <v>23.899999999999977</v>
      </c>
      <c r="K203" s="12">
        <f t="shared" ref="K203:K210" si="33">(J203/$D$203)*100</f>
        <v>9.1047619047618955</v>
      </c>
      <c r="L203" s="12">
        <f>SUM(K203)</f>
        <v>9.1047619047618955</v>
      </c>
      <c r="M203" s="12">
        <f t="shared" si="32"/>
        <v>90.895238095238099</v>
      </c>
    </row>
    <row r="204" spans="1:13" ht="20.399999999999999" customHeight="1" x14ac:dyDescent="0.25">
      <c r="A204" s="13"/>
      <c r="B204" s="14"/>
      <c r="C204" s="15"/>
      <c r="D204" s="15"/>
      <c r="E204" s="16">
        <v>10</v>
      </c>
      <c r="F204" s="17" t="s">
        <v>6</v>
      </c>
      <c r="G204" s="18">
        <v>-1</v>
      </c>
      <c r="H204" s="19">
        <v>410.25</v>
      </c>
      <c r="I204" s="19">
        <v>419.85</v>
      </c>
      <c r="J204" s="20">
        <f t="shared" si="30"/>
        <v>9.6000000000000227</v>
      </c>
      <c r="K204" s="20">
        <f t="shared" si="33"/>
        <v>3.6571428571428659</v>
      </c>
      <c r="L204" s="20">
        <f>SUM(K203:K204)</f>
        <v>12.761904761904761</v>
      </c>
      <c r="M204" s="20">
        <f t="shared" si="32"/>
        <v>87.238095238095241</v>
      </c>
    </row>
    <row r="205" spans="1:13" ht="20.399999999999999" customHeight="1" x14ac:dyDescent="0.25">
      <c r="A205" s="13"/>
      <c r="B205" s="14"/>
      <c r="C205" s="15"/>
      <c r="D205" s="15"/>
      <c r="E205" s="16">
        <v>18</v>
      </c>
      <c r="F205" s="17" t="s">
        <v>7</v>
      </c>
      <c r="G205" s="18">
        <v>0</v>
      </c>
      <c r="H205" s="19">
        <v>325.05</v>
      </c>
      <c r="I205" s="19">
        <v>331.85</v>
      </c>
      <c r="J205" s="20">
        <f t="shared" si="30"/>
        <v>6.8000000000000114</v>
      </c>
      <c r="K205" s="20">
        <f t="shared" si="33"/>
        <v>2.5904761904761946</v>
      </c>
      <c r="L205" s="20">
        <f>SUM(K203:K205)</f>
        <v>15.352380952380955</v>
      </c>
      <c r="M205" s="20">
        <f t="shared" si="32"/>
        <v>84.647619047619045</v>
      </c>
    </row>
    <row r="206" spans="1:13" ht="20.399999999999999" customHeight="1" x14ac:dyDescent="0.25">
      <c r="A206" s="13"/>
      <c r="B206" s="14"/>
      <c r="C206" s="15"/>
      <c r="D206" s="15"/>
      <c r="E206" s="16">
        <v>35</v>
      </c>
      <c r="F206" s="17" t="s">
        <v>8</v>
      </c>
      <c r="G206" s="18">
        <v>1</v>
      </c>
      <c r="H206" s="19">
        <v>310.25</v>
      </c>
      <c r="I206" s="19">
        <v>319.8</v>
      </c>
      <c r="J206" s="20">
        <f t="shared" si="30"/>
        <v>9.5500000000000114</v>
      </c>
      <c r="K206" s="20">
        <f t="shared" si="33"/>
        <v>3.6380952380952425</v>
      </c>
      <c r="L206" s="20">
        <f>SUM(K203:K206)</f>
        <v>18.990476190476198</v>
      </c>
      <c r="M206" s="20">
        <f t="shared" si="32"/>
        <v>81.009523809523799</v>
      </c>
    </row>
    <row r="207" spans="1:13" ht="20.399999999999999" customHeight="1" x14ac:dyDescent="0.25">
      <c r="A207" s="13"/>
      <c r="B207" s="14"/>
      <c r="C207" s="15"/>
      <c r="D207" s="15"/>
      <c r="E207" s="16">
        <v>60</v>
      </c>
      <c r="F207" s="17" t="s">
        <v>9</v>
      </c>
      <c r="G207" s="18">
        <v>2</v>
      </c>
      <c r="H207" s="19">
        <v>549</v>
      </c>
      <c r="I207" s="19">
        <v>638.04999999999995</v>
      </c>
      <c r="J207" s="20">
        <f t="shared" si="30"/>
        <v>89.049999999999955</v>
      </c>
      <c r="K207" s="20">
        <f t="shared" si="33"/>
        <v>33.923809523809503</v>
      </c>
      <c r="L207" s="20">
        <f>SUM(K203:K207)</f>
        <v>52.914285714285697</v>
      </c>
      <c r="M207" s="20">
        <f t="shared" si="32"/>
        <v>47.085714285714303</v>
      </c>
    </row>
    <row r="208" spans="1:13" ht="20.399999999999999" customHeight="1" x14ac:dyDescent="0.25">
      <c r="A208" s="13"/>
      <c r="B208" s="14"/>
      <c r="C208" s="15"/>
      <c r="D208" s="15"/>
      <c r="E208" s="16">
        <v>120</v>
      </c>
      <c r="F208" s="17" t="s">
        <v>10</v>
      </c>
      <c r="G208" s="18">
        <v>3</v>
      </c>
      <c r="H208" s="19">
        <v>264.10000000000002</v>
      </c>
      <c r="I208" s="19">
        <v>386.5</v>
      </c>
      <c r="J208" s="20">
        <f t="shared" si="30"/>
        <v>122.39999999999998</v>
      </c>
      <c r="K208" s="20">
        <f t="shared" si="33"/>
        <v>46.628571428571419</v>
      </c>
      <c r="L208" s="20">
        <f>SUM(K203:K208)</f>
        <v>99.542857142857116</v>
      </c>
      <c r="M208" s="20">
        <f t="shared" si="32"/>
        <v>0.45714285714288394</v>
      </c>
    </row>
    <row r="209" spans="1:13" ht="20.399999999999999" customHeight="1" x14ac:dyDescent="0.25">
      <c r="A209" s="13"/>
      <c r="B209" s="14"/>
      <c r="C209" s="15"/>
      <c r="D209" s="15"/>
      <c r="E209" s="16">
        <v>230</v>
      </c>
      <c r="F209" s="17" t="s">
        <v>11</v>
      </c>
      <c r="G209" s="18">
        <v>4</v>
      </c>
      <c r="H209" s="19">
        <v>244.35</v>
      </c>
      <c r="I209" s="19">
        <v>245.5</v>
      </c>
      <c r="J209" s="20">
        <f t="shared" si="30"/>
        <v>1.1500000000000057</v>
      </c>
      <c r="K209" s="20">
        <f t="shared" si="33"/>
        <v>0.43809523809524031</v>
      </c>
      <c r="L209" s="20">
        <f>SUM(K203:K209)</f>
        <v>99.98095238095236</v>
      </c>
      <c r="M209" s="20">
        <f t="shared" si="32"/>
        <v>1.9047619047640296E-2</v>
      </c>
    </row>
    <row r="210" spans="1:13" ht="21.6" customHeight="1" x14ac:dyDescent="0.25">
      <c r="A210" s="22"/>
      <c r="B210" s="23"/>
      <c r="C210" s="24"/>
      <c r="D210" s="24"/>
      <c r="E210" s="25" t="s">
        <v>12</v>
      </c>
      <c r="F210" s="26"/>
      <c r="G210" s="25" t="s">
        <v>13</v>
      </c>
      <c r="H210" s="27">
        <v>526.70000000000005</v>
      </c>
      <c r="I210" s="27">
        <v>527.1</v>
      </c>
      <c r="J210" s="28">
        <f t="shared" si="30"/>
        <v>0.39999999999997726</v>
      </c>
      <c r="K210" s="28">
        <f t="shared" si="33"/>
        <v>0.15238095238094371</v>
      </c>
      <c r="L210" s="28">
        <f>SUM(K203:K210)</f>
        <v>100.1333333333333</v>
      </c>
      <c r="M210" s="28">
        <f t="shared" si="32"/>
        <v>-0.13333333333329733</v>
      </c>
    </row>
    <row r="211" spans="1:13" ht="21.6" customHeight="1" x14ac:dyDescent="0.25">
      <c r="A211" s="5" t="s">
        <v>39</v>
      </c>
      <c r="B211" s="6">
        <v>214.75</v>
      </c>
      <c r="C211" s="7">
        <v>15.8</v>
      </c>
      <c r="D211" s="7">
        <v>198.95</v>
      </c>
      <c r="E211" s="8">
        <v>5</v>
      </c>
      <c r="F211" s="9" t="s">
        <v>5</v>
      </c>
      <c r="G211" s="10">
        <v>-2</v>
      </c>
      <c r="H211" s="11">
        <v>424</v>
      </c>
      <c r="I211" s="11">
        <v>424.05</v>
      </c>
      <c r="J211" s="12">
        <f t="shared" si="30"/>
        <v>5.0000000000011369E-2</v>
      </c>
      <c r="K211" s="12">
        <f t="shared" ref="K211:K218" si="34">(J211/$D$211)*100</f>
        <v>2.5131942699176364E-2</v>
      </c>
      <c r="L211" s="12">
        <f>SUM(K211)</f>
        <v>2.5131942699176364E-2</v>
      </c>
      <c r="M211" s="12">
        <f t="shared" si="32"/>
        <v>99.974868057300824</v>
      </c>
    </row>
    <row r="212" spans="1:13" ht="20.399999999999999" customHeight="1" x14ac:dyDescent="0.25">
      <c r="A212" s="13"/>
      <c r="B212" s="14"/>
      <c r="C212" s="15"/>
      <c r="D212" s="15"/>
      <c r="E212" s="16">
        <v>10</v>
      </c>
      <c r="F212" s="17" t="s">
        <v>6</v>
      </c>
      <c r="G212" s="18">
        <v>-1</v>
      </c>
      <c r="H212" s="19">
        <v>410.25</v>
      </c>
      <c r="I212" s="19">
        <v>410.6</v>
      </c>
      <c r="J212" s="20">
        <f t="shared" si="30"/>
        <v>0.35000000000002274</v>
      </c>
      <c r="K212" s="20">
        <f t="shared" si="34"/>
        <v>0.17592359889420595</v>
      </c>
      <c r="L212" s="20">
        <f>SUM(K211:K212)</f>
        <v>0.20105554159338232</v>
      </c>
      <c r="M212" s="20">
        <f t="shared" si="32"/>
        <v>99.798944458406623</v>
      </c>
    </row>
    <row r="213" spans="1:13" ht="20.399999999999999" customHeight="1" x14ac:dyDescent="0.25">
      <c r="A213" s="13"/>
      <c r="B213" s="14"/>
      <c r="C213" s="15"/>
      <c r="D213" s="15"/>
      <c r="E213" s="16">
        <v>18</v>
      </c>
      <c r="F213" s="17" t="s">
        <v>7</v>
      </c>
      <c r="G213" s="18">
        <v>0</v>
      </c>
      <c r="H213" s="19">
        <v>325.05</v>
      </c>
      <c r="I213" s="19">
        <v>325.39999999999998</v>
      </c>
      <c r="J213" s="20">
        <f t="shared" si="30"/>
        <v>0.34999999999996589</v>
      </c>
      <c r="K213" s="20">
        <f t="shared" si="34"/>
        <v>0.17592359889417739</v>
      </c>
      <c r="L213" s="20">
        <f>SUM(K211:K213)</f>
        <v>0.37697914048755971</v>
      </c>
      <c r="M213" s="20">
        <f t="shared" si="32"/>
        <v>99.623020859512437</v>
      </c>
    </row>
    <row r="214" spans="1:13" ht="20.399999999999999" customHeight="1" x14ac:dyDescent="0.25">
      <c r="A214" s="13"/>
      <c r="B214" s="14"/>
      <c r="C214" s="15"/>
      <c r="D214" s="15"/>
      <c r="E214" s="16">
        <v>35</v>
      </c>
      <c r="F214" s="17" t="s">
        <v>8</v>
      </c>
      <c r="G214" s="18">
        <v>1</v>
      </c>
      <c r="H214" s="19">
        <v>310.25</v>
      </c>
      <c r="I214" s="19">
        <v>312.95</v>
      </c>
      <c r="J214" s="20">
        <f t="shared" si="30"/>
        <v>2.6999999999999886</v>
      </c>
      <c r="K214" s="20">
        <f t="shared" si="34"/>
        <v>1.3571249057552093</v>
      </c>
      <c r="L214" s="20">
        <f>SUM(K211:K214)</f>
        <v>1.734104046242769</v>
      </c>
      <c r="M214" s="20">
        <f t="shared" si="32"/>
        <v>98.265895953757237</v>
      </c>
    </row>
    <row r="215" spans="1:13" ht="20.399999999999999" customHeight="1" x14ac:dyDescent="0.25">
      <c r="A215" s="13"/>
      <c r="B215" s="14"/>
      <c r="C215" s="15"/>
      <c r="D215" s="15"/>
      <c r="E215" s="16">
        <v>60</v>
      </c>
      <c r="F215" s="17" t="s">
        <v>9</v>
      </c>
      <c r="G215" s="18">
        <v>2</v>
      </c>
      <c r="H215" s="19">
        <v>549</v>
      </c>
      <c r="I215" s="19">
        <v>590.35</v>
      </c>
      <c r="J215" s="20">
        <f t="shared" si="30"/>
        <v>41.350000000000023</v>
      </c>
      <c r="K215" s="20">
        <f t="shared" si="34"/>
        <v>20.784116612214138</v>
      </c>
      <c r="L215" s="20">
        <f>SUM(K211:K215)</f>
        <v>22.518220658456908</v>
      </c>
      <c r="M215" s="20">
        <f t="shared" si="32"/>
        <v>77.481779341543088</v>
      </c>
    </row>
    <row r="216" spans="1:13" ht="20.399999999999999" customHeight="1" x14ac:dyDescent="0.25">
      <c r="A216" s="13"/>
      <c r="B216" s="14"/>
      <c r="C216" s="15"/>
      <c r="D216" s="15"/>
      <c r="E216" s="16">
        <v>120</v>
      </c>
      <c r="F216" s="17" t="s">
        <v>10</v>
      </c>
      <c r="G216" s="18">
        <v>3</v>
      </c>
      <c r="H216" s="19">
        <v>264.10000000000002</v>
      </c>
      <c r="I216" s="19">
        <v>406.2</v>
      </c>
      <c r="J216" s="20">
        <f t="shared" si="30"/>
        <v>142.09999999999997</v>
      </c>
      <c r="K216" s="20">
        <f t="shared" si="34"/>
        <v>71.424981151042971</v>
      </c>
      <c r="L216" s="20">
        <f>SUM(K211:K216)</f>
        <v>93.943201809499882</v>
      </c>
      <c r="M216" s="20">
        <f t="shared" si="32"/>
        <v>6.0567981905001176</v>
      </c>
    </row>
    <row r="217" spans="1:13" ht="20.399999999999999" customHeight="1" x14ac:dyDescent="0.25">
      <c r="A217" s="13"/>
      <c r="B217" s="14"/>
      <c r="C217" s="15"/>
      <c r="D217" s="15"/>
      <c r="E217" s="16">
        <v>230</v>
      </c>
      <c r="F217" s="17" t="s">
        <v>11</v>
      </c>
      <c r="G217" s="18">
        <v>4</v>
      </c>
      <c r="H217" s="19">
        <v>244.35</v>
      </c>
      <c r="I217" s="19">
        <v>254.45</v>
      </c>
      <c r="J217" s="20">
        <f t="shared" si="30"/>
        <v>10.099999999999994</v>
      </c>
      <c r="K217" s="20">
        <f t="shared" si="34"/>
        <v>5.0766524252324681</v>
      </c>
      <c r="L217" s="20">
        <f>SUM(K211:K217)</f>
        <v>99.01985423473235</v>
      </c>
      <c r="M217" s="20">
        <f t="shared" si="32"/>
        <v>0.9801457652676504</v>
      </c>
    </row>
    <row r="218" spans="1:13" ht="21.6" customHeight="1" x14ac:dyDescent="0.25">
      <c r="A218" s="22"/>
      <c r="B218" s="23"/>
      <c r="C218" s="24"/>
      <c r="D218" s="24"/>
      <c r="E218" s="25" t="s">
        <v>12</v>
      </c>
      <c r="F218" s="26"/>
      <c r="G218" s="25" t="s">
        <v>13</v>
      </c>
      <c r="H218" s="27">
        <v>526.70000000000005</v>
      </c>
      <c r="I218" s="27">
        <v>528.75</v>
      </c>
      <c r="J218" s="28">
        <f t="shared" si="30"/>
        <v>2.0499999999999545</v>
      </c>
      <c r="K218" s="28">
        <f t="shared" si="34"/>
        <v>1.0304096506659737</v>
      </c>
      <c r="L218" s="28">
        <f>SUM(K211:K218)</f>
        <v>100.05026388539832</v>
      </c>
      <c r="M218" s="28">
        <f t="shared" si="32"/>
        <v>-5.0263885398322827E-2</v>
      </c>
    </row>
    <row r="219" spans="1:13" ht="22.65" customHeight="1" x14ac:dyDescent="0.25">
      <c r="A219" s="5" t="s">
        <v>40</v>
      </c>
      <c r="B219" s="6">
        <v>239.75</v>
      </c>
      <c r="C219" s="7">
        <v>15.85</v>
      </c>
      <c r="D219" s="7">
        <v>223.9</v>
      </c>
      <c r="E219" s="8">
        <v>5</v>
      </c>
      <c r="F219" s="9" t="s">
        <v>5</v>
      </c>
      <c r="G219" s="10">
        <v>-2</v>
      </c>
      <c r="H219" s="11">
        <v>424</v>
      </c>
      <c r="I219" s="11">
        <v>424</v>
      </c>
      <c r="J219" s="12">
        <f t="shared" si="30"/>
        <v>0</v>
      </c>
      <c r="K219" s="12">
        <f t="shared" ref="K219:K226" si="35">(J219/$D$219)*100</f>
        <v>0</v>
      </c>
      <c r="L219" s="12">
        <f>SUM(K219)</f>
        <v>0</v>
      </c>
      <c r="M219" s="12">
        <f t="shared" si="32"/>
        <v>100</v>
      </c>
    </row>
    <row r="220" spans="1:13" ht="20.399999999999999" customHeight="1" x14ac:dyDescent="0.25">
      <c r="A220" s="13"/>
      <c r="B220" s="14"/>
      <c r="C220" s="15"/>
      <c r="D220" s="15"/>
      <c r="E220" s="16">
        <v>10</v>
      </c>
      <c r="F220" s="17" t="s">
        <v>6</v>
      </c>
      <c r="G220" s="18">
        <v>-1</v>
      </c>
      <c r="H220" s="19">
        <v>410.25</v>
      </c>
      <c r="I220" s="19">
        <v>410.5</v>
      </c>
      <c r="J220" s="20">
        <f t="shared" si="30"/>
        <v>0.25</v>
      </c>
      <c r="K220" s="20">
        <f t="shared" si="35"/>
        <v>0.11165698972755694</v>
      </c>
      <c r="L220" s="20">
        <f>SUM(K219:K220)</f>
        <v>0.11165698972755694</v>
      </c>
      <c r="M220" s="20">
        <f t="shared" si="32"/>
        <v>99.888343010272436</v>
      </c>
    </row>
    <row r="221" spans="1:13" ht="20.399999999999999" customHeight="1" x14ac:dyDescent="0.25">
      <c r="A221" s="13"/>
      <c r="B221" s="14"/>
      <c r="C221" s="15"/>
      <c r="D221" s="15"/>
      <c r="E221" s="16">
        <v>18</v>
      </c>
      <c r="F221" s="17" t="s">
        <v>7</v>
      </c>
      <c r="G221" s="18">
        <v>0</v>
      </c>
      <c r="H221" s="19">
        <v>325.05</v>
      </c>
      <c r="I221" s="19">
        <v>326.89999999999998</v>
      </c>
      <c r="J221" s="20">
        <f t="shared" si="30"/>
        <v>1.8499999999999659</v>
      </c>
      <c r="K221" s="20">
        <f t="shared" si="35"/>
        <v>0.82626172398390618</v>
      </c>
      <c r="L221" s="20">
        <f>SUM(K219:K221)</f>
        <v>0.93791871371146307</v>
      </c>
      <c r="M221" s="20">
        <f t="shared" si="32"/>
        <v>99.062081286288532</v>
      </c>
    </row>
    <row r="222" spans="1:13" ht="20.399999999999999" customHeight="1" x14ac:dyDescent="0.25">
      <c r="A222" s="13"/>
      <c r="B222" s="14"/>
      <c r="C222" s="15"/>
      <c r="D222" s="15"/>
      <c r="E222" s="16">
        <v>35</v>
      </c>
      <c r="F222" s="17" t="s">
        <v>8</v>
      </c>
      <c r="G222" s="18">
        <v>1</v>
      </c>
      <c r="H222" s="19">
        <v>310.25</v>
      </c>
      <c r="I222" s="19">
        <v>324.75</v>
      </c>
      <c r="J222" s="20">
        <f t="shared" si="30"/>
        <v>14.5</v>
      </c>
      <c r="K222" s="20">
        <f t="shared" si="35"/>
        <v>6.4761054041983028</v>
      </c>
      <c r="L222" s="20">
        <f>SUM(K219:K222)</f>
        <v>7.4140241179097659</v>
      </c>
      <c r="M222" s="20">
        <f t="shared" si="32"/>
        <v>92.585975882090239</v>
      </c>
    </row>
    <row r="223" spans="1:13" ht="20.399999999999999" customHeight="1" x14ac:dyDescent="0.25">
      <c r="A223" s="13"/>
      <c r="B223" s="14"/>
      <c r="C223" s="15"/>
      <c r="D223" s="15"/>
      <c r="E223" s="16">
        <v>60</v>
      </c>
      <c r="F223" s="17" t="s">
        <v>9</v>
      </c>
      <c r="G223" s="18">
        <v>2</v>
      </c>
      <c r="H223" s="19">
        <v>549</v>
      </c>
      <c r="I223" s="19">
        <v>678.85</v>
      </c>
      <c r="J223" s="20">
        <f t="shared" si="30"/>
        <v>129.85000000000002</v>
      </c>
      <c r="K223" s="20">
        <f t="shared" si="35"/>
        <v>57.994640464493088</v>
      </c>
      <c r="L223" s="20">
        <f>SUM(K219:K223)</f>
        <v>65.408664582402849</v>
      </c>
      <c r="M223" s="20">
        <f t="shared" si="32"/>
        <v>34.591335417597151</v>
      </c>
    </row>
    <row r="224" spans="1:13" ht="20.399999999999999" customHeight="1" x14ac:dyDescent="0.25">
      <c r="A224" s="13"/>
      <c r="B224" s="14"/>
      <c r="C224" s="15"/>
      <c r="D224" s="15"/>
      <c r="E224" s="16">
        <v>120</v>
      </c>
      <c r="F224" s="17" t="s">
        <v>10</v>
      </c>
      <c r="G224" s="18">
        <v>3</v>
      </c>
      <c r="H224" s="19">
        <v>264.10000000000002</v>
      </c>
      <c r="I224" s="19">
        <v>340.95</v>
      </c>
      <c r="J224" s="20">
        <f t="shared" si="30"/>
        <v>76.849999999999966</v>
      </c>
      <c r="K224" s="20">
        <f t="shared" si="35"/>
        <v>34.323358642250987</v>
      </c>
      <c r="L224" s="20">
        <f>SUM(K219:K224)</f>
        <v>99.73202322465383</v>
      </c>
      <c r="M224" s="20">
        <f t="shared" si="32"/>
        <v>0.26797677534617037</v>
      </c>
    </row>
    <row r="225" spans="1:13" ht="20.399999999999999" customHeight="1" x14ac:dyDescent="0.25">
      <c r="A225" s="13"/>
      <c r="B225" s="14"/>
      <c r="C225" s="15"/>
      <c r="D225" s="15"/>
      <c r="E225" s="16">
        <v>230</v>
      </c>
      <c r="F225" s="17" t="s">
        <v>11</v>
      </c>
      <c r="G225" s="18">
        <v>4</v>
      </c>
      <c r="H225" s="19">
        <v>244.35</v>
      </c>
      <c r="I225" s="19">
        <v>244.85</v>
      </c>
      <c r="J225" s="20">
        <f t="shared" si="30"/>
        <v>0.5</v>
      </c>
      <c r="K225" s="20">
        <f t="shared" si="35"/>
        <v>0.22331397945511389</v>
      </c>
      <c r="L225" s="20">
        <f>SUM(K219:K225)</f>
        <v>99.955337204108943</v>
      </c>
      <c r="M225" s="20">
        <f t="shared" si="32"/>
        <v>4.4662795891056817E-2</v>
      </c>
    </row>
    <row r="226" spans="1:13" ht="21.6" customHeight="1" x14ac:dyDescent="0.25">
      <c r="A226" s="22"/>
      <c r="B226" s="23"/>
      <c r="C226" s="24"/>
      <c r="D226" s="24"/>
      <c r="E226" s="25" t="s">
        <v>12</v>
      </c>
      <c r="F226" s="26"/>
      <c r="G226" s="25" t="s">
        <v>13</v>
      </c>
      <c r="H226" s="27">
        <v>526.70000000000005</v>
      </c>
      <c r="I226" s="27">
        <v>527.15</v>
      </c>
      <c r="J226" s="28">
        <f t="shared" si="30"/>
        <v>0.44999999999993179</v>
      </c>
      <c r="K226" s="28">
        <f t="shared" si="35"/>
        <v>0.20098258150957204</v>
      </c>
      <c r="L226" s="28">
        <f>SUM(K219:K226)</f>
        <v>100.15631978561852</v>
      </c>
      <c r="M226" s="28">
        <f t="shared" si="32"/>
        <v>-0.15631978561852122</v>
      </c>
    </row>
    <row r="227" spans="1:13" ht="21.6" customHeight="1" x14ac:dyDescent="0.25">
      <c r="A227" s="5" t="s">
        <v>41</v>
      </c>
      <c r="B227" s="6">
        <v>237.45</v>
      </c>
      <c r="C227" s="7">
        <v>15.8</v>
      </c>
      <c r="D227" s="7">
        <f>B227-C227</f>
        <v>221.64999999999998</v>
      </c>
      <c r="E227" s="8">
        <v>5</v>
      </c>
      <c r="F227" s="9" t="s">
        <v>5</v>
      </c>
      <c r="G227" s="10">
        <v>-2</v>
      </c>
      <c r="H227" s="11">
        <v>423.95</v>
      </c>
      <c r="I227" s="11">
        <v>424.6</v>
      </c>
      <c r="J227" s="12">
        <f t="shared" si="30"/>
        <v>0.65000000000003411</v>
      </c>
      <c r="K227" s="12">
        <f t="shared" ref="K227:K234" si="36">(J227/$D$227)*100</f>
        <v>0.29325513196482483</v>
      </c>
      <c r="L227" s="12">
        <f>SUM(K227)</f>
        <v>0.29325513196482483</v>
      </c>
      <c r="M227" s="12">
        <f t="shared" si="32"/>
        <v>99.706744868035173</v>
      </c>
    </row>
    <row r="228" spans="1:13" ht="20.399999999999999" customHeight="1" x14ac:dyDescent="0.25">
      <c r="A228" s="13"/>
      <c r="B228" s="14"/>
      <c r="C228" s="15"/>
      <c r="D228" s="15"/>
      <c r="E228" s="16">
        <v>10</v>
      </c>
      <c r="F228" s="17" t="s">
        <v>6</v>
      </c>
      <c r="G228" s="18">
        <v>-1</v>
      </c>
      <c r="H228" s="19">
        <v>410.3</v>
      </c>
      <c r="I228" s="19">
        <v>410.5</v>
      </c>
      <c r="J228" s="20">
        <f t="shared" si="30"/>
        <v>0.19999999999998863</v>
      </c>
      <c r="K228" s="20">
        <f t="shared" si="36"/>
        <v>9.0232348296859305E-2</v>
      </c>
      <c r="L228" s="20">
        <f>SUM(K227:K228)</f>
        <v>0.38348748026168411</v>
      </c>
      <c r="M228" s="20">
        <f t="shared" si="32"/>
        <v>99.616512519738322</v>
      </c>
    </row>
    <row r="229" spans="1:13" ht="20.399999999999999" customHeight="1" x14ac:dyDescent="0.25">
      <c r="A229" s="13"/>
      <c r="B229" s="14"/>
      <c r="C229" s="15"/>
      <c r="D229" s="15"/>
      <c r="E229" s="16">
        <v>18</v>
      </c>
      <c r="F229" s="17" t="s">
        <v>7</v>
      </c>
      <c r="G229" s="18">
        <v>0</v>
      </c>
      <c r="H229" s="19">
        <v>325</v>
      </c>
      <c r="I229" s="19">
        <v>325.60000000000002</v>
      </c>
      <c r="J229" s="20">
        <f t="shared" si="30"/>
        <v>0.60000000000002274</v>
      </c>
      <c r="K229" s="20">
        <f t="shared" si="36"/>
        <v>0.27069704489060353</v>
      </c>
      <c r="L229" s="20">
        <f>SUM(K227:K229)</f>
        <v>0.65418452515228764</v>
      </c>
      <c r="M229" s="20">
        <f t="shared" si="32"/>
        <v>99.345815474847711</v>
      </c>
    </row>
    <row r="230" spans="1:13" ht="20.399999999999999" customHeight="1" x14ac:dyDescent="0.25">
      <c r="A230" s="13"/>
      <c r="B230" s="14"/>
      <c r="C230" s="15"/>
      <c r="D230" s="15"/>
      <c r="E230" s="16">
        <v>35</v>
      </c>
      <c r="F230" s="17" t="s">
        <v>8</v>
      </c>
      <c r="G230" s="18">
        <v>1</v>
      </c>
      <c r="H230" s="19">
        <v>310.2</v>
      </c>
      <c r="I230" s="19">
        <v>313.35000000000002</v>
      </c>
      <c r="J230" s="20">
        <f t="shared" si="30"/>
        <v>3.1500000000000341</v>
      </c>
      <c r="K230" s="20">
        <f t="shared" si="36"/>
        <v>1.4211594856756302</v>
      </c>
      <c r="L230" s="20">
        <f>SUM(K227:K230)</f>
        <v>2.075344010827918</v>
      </c>
      <c r="M230" s="20">
        <f t="shared" si="32"/>
        <v>97.924655989172081</v>
      </c>
    </row>
    <row r="231" spans="1:13" ht="20.399999999999999" customHeight="1" x14ac:dyDescent="0.25">
      <c r="A231" s="13"/>
      <c r="B231" s="14"/>
      <c r="C231" s="15"/>
      <c r="D231" s="15"/>
      <c r="E231" s="16">
        <v>60</v>
      </c>
      <c r="F231" s="17" t="s">
        <v>9</v>
      </c>
      <c r="G231" s="18">
        <v>2</v>
      </c>
      <c r="H231" s="19">
        <v>548.95000000000005</v>
      </c>
      <c r="I231" s="19">
        <v>608.5</v>
      </c>
      <c r="J231" s="20">
        <f t="shared" si="30"/>
        <v>59.549999999999955</v>
      </c>
      <c r="K231" s="20">
        <f t="shared" si="36"/>
        <v>26.866681705391365</v>
      </c>
      <c r="L231" s="20">
        <f>SUM(K227:K231)</f>
        <v>28.942025716219284</v>
      </c>
      <c r="M231" s="20">
        <f t="shared" si="32"/>
        <v>71.057974283780709</v>
      </c>
    </row>
    <row r="232" spans="1:13" ht="20.399999999999999" customHeight="1" x14ac:dyDescent="0.25">
      <c r="A232" s="13"/>
      <c r="B232" s="14"/>
      <c r="C232" s="15"/>
      <c r="D232" s="15"/>
      <c r="E232" s="16">
        <v>120</v>
      </c>
      <c r="F232" s="17" t="s">
        <v>10</v>
      </c>
      <c r="G232" s="18">
        <v>3</v>
      </c>
      <c r="H232" s="19">
        <v>264.05</v>
      </c>
      <c r="I232" s="19">
        <v>415.25</v>
      </c>
      <c r="J232" s="20">
        <f t="shared" si="30"/>
        <v>151.19999999999999</v>
      </c>
      <c r="K232" s="20">
        <f t="shared" si="36"/>
        <v>68.215655312429519</v>
      </c>
      <c r="L232" s="20">
        <f>SUM(K227:K232)</f>
        <v>97.157681028648796</v>
      </c>
      <c r="M232" s="20">
        <f t="shared" si="32"/>
        <v>2.8423189713512045</v>
      </c>
    </row>
    <row r="233" spans="1:13" ht="20.399999999999999" customHeight="1" x14ac:dyDescent="0.25">
      <c r="A233" s="13"/>
      <c r="B233" s="14"/>
      <c r="C233" s="15"/>
      <c r="D233" s="15"/>
      <c r="E233" s="16">
        <v>230</v>
      </c>
      <c r="F233" s="17" t="s">
        <v>11</v>
      </c>
      <c r="G233" s="18">
        <v>4</v>
      </c>
      <c r="H233" s="19">
        <v>244.4</v>
      </c>
      <c r="I233" s="19">
        <v>249.15</v>
      </c>
      <c r="J233" s="20">
        <f t="shared" si="30"/>
        <v>4.75</v>
      </c>
      <c r="K233" s="20">
        <f t="shared" si="36"/>
        <v>2.1430182720505302</v>
      </c>
      <c r="L233" s="20">
        <f>SUM(K227:K233)</f>
        <v>99.300699300699321</v>
      </c>
      <c r="M233" s="20">
        <f t="shared" si="32"/>
        <v>0.69930069930067873</v>
      </c>
    </row>
    <row r="234" spans="1:13" ht="21.6" customHeight="1" x14ac:dyDescent="0.25">
      <c r="A234" s="22"/>
      <c r="B234" s="23"/>
      <c r="C234" s="24"/>
      <c r="D234" s="24"/>
      <c r="E234" s="25" t="s">
        <v>12</v>
      </c>
      <c r="F234" s="26"/>
      <c r="G234" s="25" t="s">
        <v>13</v>
      </c>
      <c r="H234" s="27">
        <v>526.70000000000005</v>
      </c>
      <c r="I234" s="27">
        <v>527.70000000000005</v>
      </c>
      <c r="J234" s="28">
        <f t="shared" si="30"/>
        <v>1</v>
      </c>
      <c r="K234" s="28">
        <f t="shared" si="36"/>
        <v>0.4511617414843222</v>
      </c>
      <c r="L234" s="28">
        <f>SUM(K227:K234)</f>
        <v>99.751861042183648</v>
      </c>
      <c r="M234" s="28">
        <f t="shared" si="32"/>
        <v>0.24813895781635154</v>
      </c>
    </row>
    <row r="235" spans="1:13" ht="21.6" customHeight="1" x14ac:dyDescent="0.25">
      <c r="A235" s="5" t="s">
        <v>42</v>
      </c>
      <c r="B235" s="6">
        <v>240.1</v>
      </c>
      <c r="C235" s="7">
        <v>13.5</v>
      </c>
      <c r="D235" s="7">
        <f>B235-C235</f>
        <v>226.6</v>
      </c>
      <c r="E235" s="8">
        <v>5</v>
      </c>
      <c r="F235" s="9" t="s">
        <v>5</v>
      </c>
      <c r="G235" s="10">
        <v>-2</v>
      </c>
      <c r="H235" s="11">
        <v>423.95</v>
      </c>
      <c r="I235" s="11">
        <v>430.25</v>
      </c>
      <c r="J235" s="12">
        <f t="shared" si="30"/>
        <v>6.3000000000000114</v>
      </c>
      <c r="K235" s="12">
        <f t="shared" ref="K235:K242" si="37">(J235/$D$235)*100</f>
        <v>2.7802294792586104</v>
      </c>
      <c r="L235" s="12">
        <f>SUM(K235)</f>
        <v>2.7802294792586104</v>
      </c>
      <c r="M235" s="12">
        <f t="shared" si="32"/>
        <v>97.219770520741392</v>
      </c>
    </row>
    <row r="236" spans="1:13" ht="20.399999999999999" customHeight="1" x14ac:dyDescent="0.25">
      <c r="A236" s="13"/>
      <c r="B236" s="14"/>
      <c r="C236" s="15"/>
      <c r="D236" s="15"/>
      <c r="E236" s="16">
        <v>10</v>
      </c>
      <c r="F236" s="17" t="s">
        <v>6</v>
      </c>
      <c r="G236" s="18">
        <v>-1</v>
      </c>
      <c r="H236" s="19">
        <v>410.3</v>
      </c>
      <c r="I236" s="19">
        <v>416.55</v>
      </c>
      <c r="J236" s="20">
        <f t="shared" si="30"/>
        <v>6.25</v>
      </c>
      <c r="K236" s="20">
        <f t="shared" si="37"/>
        <v>2.7581641659311562</v>
      </c>
      <c r="L236" s="20">
        <f>SUM(K235:K236)</f>
        <v>5.5383936451897666</v>
      </c>
      <c r="M236" s="20">
        <f t="shared" si="32"/>
        <v>94.461606354810229</v>
      </c>
    </row>
    <row r="237" spans="1:13" ht="20.399999999999999" customHeight="1" x14ac:dyDescent="0.25">
      <c r="A237" s="13"/>
      <c r="B237" s="14"/>
      <c r="C237" s="15"/>
      <c r="D237" s="15"/>
      <c r="E237" s="16">
        <v>18</v>
      </c>
      <c r="F237" s="17" t="s">
        <v>7</v>
      </c>
      <c r="G237" s="18">
        <v>0</v>
      </c>
      <c r="H237" s="19">
        <v>324.8</v>
      </c>
      <c r="I237" s="19">
        <v>339.2</v>
      </c>
      <c r="J237" s="20">
        <f t="shared" si="30"/>
        <v>14.399999999999977</v>
      </c>
      <c r="K237" s="20">
        <f t="shared" si="37"/>
        <v>6.3548102383053733</v>
      </c>
      <c r="L237" s="20">
        <f>SUM(K235:K237)</f>
        <v>11.89320388349514</v>
      </c>
      <c r="M237" s="20">
        <f t="shared" si="32"/>
        <v>88.106796116504853</v>
      </c>
    </row>
    <row r="238" spans="1:13" ht="20.399999999999999" customHeight="1" x14ac:dyDescent="0.25">
      <c r="A238" s="13"/>
      <c r="B238" s="14"/>
      <c r="C238" s="15"/>
      <c r="D238" s="15"/>
      <c r="E238" s="16">
        <v>35</v>
      </c>
      <c r="F238" s="17" t="s">
        <v>8</v>
      </c>
      <c r="G238" s="18">
        <v>1</v>
      </c>
      <c r="H238" s="19">
        <v>310.2</v>
      </c>
      <c r="I238" s="19">
        <v>352.8</v>
      </c>
      <c r="J238" s="20">
        <f t="shared" si="30"/>
        <v>42.600000000000023</v>
      </c>
      <c r="K238" s="20">
        <f t="shared" si="37"/>
        <v>18.79964695498677</v>
      </c>
      <c r="L238" s="20">
        <f>SUM(K235:K238)</f>
        <v>30.69285083848191</v>
      </c>
      <c r="M238" s="20">
        <f t="shared" si="32"/>
        <v>69.307149161518083</v>
      </c>
    </row>
    <row r="239" spans="1:13" ht="20.399999999999999" customHeight="1" x14ac:dyDescent="0.25">
      <c r="A239" s="13"/>
      <c r="B239" s="14"/>
      <c r="C239" s="15"/>
      <c r="D239" s="15"/>
      <c r="E239" s="16">
        <v>60</v>
      </c>
      <c r="F239" s="17" t="s">
        <v>9</v>
      </c>
      <c r="G239" s="18">
        <v>2</v>
      </c>
      <c r="H239" s="19">
        <v>548.9</v>
      </c>
      <c r="I239" s="19">
        <v>655.45</v>
      </c>
      <c r="J239" s="20">
        <f t="shared" si="30"/>
        <v>106.55000000000007</v>
      </c>
      <c r="K239" s="20">
        <f t="shared" si="37"/>
        <v>47.021182700794384</v>
      </c>
      <c r="L239" s="20">
        <f>SUM(K235:K239)</f>
        <v>77.714033539276301</v>
      </c>
      <c r="M239" s="20">
        <f t="shared" si="32"/>
        <v>22.285966460723699</v>
      </c>
    </row>
    <row r="240" spans="1:13" ht="20.399999999999999" customHeight="1" x14ac:dyDescent="0.25">
      <c r="A240" s="13"/>
      <c r="B240" s="14"/>
      <c r="C240" s="15"/>
      <c r="D240" s="15"/>
      <c r="E240" s="16">
        <v>120</v>
      </c>
      <c r="F240" s="17" t="s">
        <v>10</v>
      </c>
      <c r="G240" s="18">
        <v>3</v>
      </c>
      <c r="H240" s="19">
        <v>264</v>
      </c>
      <c r="I240" s="19">
        <v>309.3</v>
      </c>
      <c r="J240" s="20">
        <f t="shared" si="30"/>
        <v>45.300000000000011</v>
      </c>
      <c r="K240" s="20">
        <f t="shared" si="37"/>
        <v>19.991173874669027</v>
      </c>
      <c r="L240" s="20">
        <f>SUM(K235:K240)</f>
        <v>97.705207413945331</v>
      </c>
      <c r="M240" s="20">
        <f t="shared" si="32"/>
        <v>2.294792586054669</v>
      </c>
    </row>
    <row r="241" spans="1:13" ht="20.399999999999999" customHeight="1" x14ac:dyDescent="0.25">
      <c r="A241" s="13"/>
      <c r="B241" s="14"/>
      <c r="C241" s="15"/>
      <c r="D241" s="15"/>
      <c r="E241" s="16">
        <v>230</v>
      </c>
      <c r="F241" s="17" t="s">
        <v>11</v>
      </c>
      <c r="G241" s="18">
        <v>4</v>
      </c>
      <c r="H241" s="19">
        <v>244.3</v>
      </c>
      <c r="I241" s="19">
        <v>246.45</v>
      </c>
      <c r="J241" s="20">
        <f t="shared" si="30"/>
        <v>2.1499999999999773</v>
      </c>
      <c r="K241" s="20">
        <f t="shared" si="37"/>
        <v>0.94880847308030769</v>
      </c>
      <c r="L241" s="20">
        <f>SUM(K235:K241)</f>
        <v>98.654015887025636</v>
      </c>
      <c r="M241" s="20">
        <f t="shared" si="32"/>
        <v>1.3459841129743637</v>
      </c>
    </row>
    <row r="242" spans="1:13" ht="21.6" customHeight="1" x14ac:dyDescent="0.25">
      <c r="A242" s="22"/>
      <c r="B242" s="23"/>
      <c r="C242" s="24"/>
      <c r="D242" s="24"/>
      <c r="E242" s="25" t="s">
        <v>12</v>
      </c>
      <c r="F242" s="26"/>
      <c r="G242" s="25" t="s">
        <v>13</v>
      </c>
      <c r="H242" s="27">
        <v>526.6</v>
      </c>
      <c r="I242" s="27">
        <v>527.4</v>
      </c>
      <c r="J242" s="28">
        <f t="shared" si="30"/>
        <v>0.79999999999995453</v>
      </c>
      <c r="K242" s="28">
        <f t="shared" si="37"/>
        <v>0.35304501323916793</v>
      </c>
      <c r="L242" s="28">
        <f>SUM(K235:K242)</f>
        <v>99.007060900264804</v>
      </c>
      <c r="M242" s="28">
        <f t="shared" si="32"/>
        <v>0.9929390997351959</v>
      </c>
    </row>
  </sheetData>
  <mergeCells count="1">
    <mergeCell ref="A1:M1"/>
  </mergeCells>
  <pageMargins left="0.5" right="0.5" top="0.75" bottom="0.75" header="0.27777800000000002" footer="0.27777800000000002"/>
  <pageSetup orientation="portrait"/>
  <headerFooter>
    <oddFooter>&amp;C&amp;"Helvetica,Regular"&amp;12&amp;K000000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76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</v>
      </c>
      <c r="D10" s="38">
        <f t="shared" ref="D10:D17" si="0">AVERAGE(A10:B10)</f>
        <v>-2.5</v>
      </c>
      <c r="E10" s="62">
        <f t="shared" ref="E10:E17" si="1">C10*D10</f>
        <v>0</v>
      </c>
      <c r="F10" s="63">
        <v>-4</v>
      </c>
      <c r="G10" s="64">
        <f t="shared" ref="G10:G17" si="2">C10*F10</f>
        <v>0</v>
      </c>
      <c r="H10" s="38">
        <f t="shared" ref="H10:H17" si="3">F10^2</f>
        <v>16</v>
      </c>
      <c r="I10" s="38">
        <f t="shared" ref="I10:I17" si="4">C10*H10</f>
        <v>0</v>
      </c>
      <c r="J10" s="38">
        <f t="shared" ref="J10:J17" si="5">F10^3</f>
        <v>-64</v>
      </c>
      <c r="K10" s="38">
        <f t="shared" ref="K10:K17" si="6">J10*C10</f>
        <v>0</v>
      </c>
      <c r="L10" s="38">
        <f t="shared" ref="L10:L17" si="7">F10^4</f>
        <v>256</v>
      </c>
      <c r="M10" s="38">
        <f t="shared" ref="M10:M17" si="8">C10*L10</f>
        <v>0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.14000000000000001</v>
      </c>
      <c r="D11" s="38">
        <f t="shared" si="0"/>
        <v>-1.5</v>
      </c>
      <c r="E11" s="62">
        <f t="shared" si="1"/>
        <v>-0.21000000000000002</v>
      </c>
      <c r="F11" s="63">
        <v>-3</v>
      </c>
      <c r="G11" s="64">
        <f t="shared" si="2"/>
        <v>-0.42000000000000004</v>
      </c>
      <c r="H11" s="38">
        <f t="shared" si="3"/>
        <v>9</v>
      </c>
      <c r="I11" s="38">
        <f t="shared" si="4"/>
        <v>1.2600000000000002</v>
      </c>
      <c r="J11" s="38">
        <f t="shared" si="5"/>
        <v>-27</v>
      </c>
      <c r="K11" s="38">
        <f t="shared" si="6"/>
        <v>-3.7800000000000002</v>
      </c>
      <c r="L11" s="38">
        <f t="shared" si="7"/>
        <v>81</v>
      </c>
      <c r="M11" s="38">
        <f t="shared" si="8"/>
        <v>11.340000000000002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0.44</v>
      </c>
      <c r="D12" s="38">
        <f t="shared" si="0"/>
        <v>-0.5</v>
      </c>
      <c r="E12" s="62">
        <f t="shared" si="1"/>
        <v>-0.22</v>
      </c>
      <c r="F12" s="63">
        <v>-2</v>
      </c>
      <c r="G12" s="64">
        <f t="shared" si="2"/>
        <v>-0.88</v>
      </c>
      <c r="H12" s="38">
        <f t="shared" si="3"/>
        <v>4</v>
      </c>
      <c r="I12" s="38">
        <f t="shared" si="4"/>
        <v>1.76</v>
      </c>
      <c r="J12" s="38">
        <f t="shared" si="5"/>
        <v>-8</v>
      </c>
      <c r="K12" s="38">
        <f t="shared" si="6"/>
        <v>-3.52</v>
      </c>
      <c r="L12" s="38">
        <f t="shared" si="7"/>
        <v>16</v>
      </c>
      <c r="M12" s="38">
        <f t="shared" si="8"/>
        <v>7.04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3.23</v>
      </c>
      <c r="D13" s="38">
        <f t="shared" si="0"/>
        <v>0.5</v>
      </c>
      <c r="E13" s="62">
        <f t="shared" si="1"/>
        <v>1.615</v>
      </c>
      <c r="F13" s="63">
        <v>-1</v>
      </c>
      <c r="G13" s="64">
        <f t="shared" si="2"/>
        <v>-3.23</v>
      </c>
      <c r="H13" s="38">
        <f t="shared" si="3"/>
        <v>1</v>
      </c>
      <c r="I13" s="38">
        <f t="shared" si="4"/>
        <v>3.23</v>
      </c>
      <c r="J13" s="38">
        <f t="shared" si="5"/>
        <v>-1</v>
      </c>
      <c r="K13" s="38">
        <f t="shared" si="6"/>
        <v>-3.23</v>
      </c>
      <c r="L13" s="38">
        <f t="shared" si="7"/>
        <v>1</v>
      </c>
      <c r="M13" s="38">
        <f t="shared" si="8"/>
        <v>3.23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24.95</v>
      </c>
      <c r="D14" s="38">
        <f t="shared" si="0"/>
        <v>1.5</v>
      </c>
      <c r="E14" s="62">
        <f t="shared" si="1"/>
        <v>37.424999999999997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55.16</v>
      </c>
      <c r="D15" s="38">
        <f t="shared" si="0"/>
        <v>2.5</v>
      </c>
      <c r="E15" s="62">
        <f t="shared" si="1"/>
        <v>137.89999999999998</v>
      </c>
      <c r="F15" s="63">
        <v>1</v>
      </c>
      <c r="G15" s="64">
        <f t="shared" si="2"/>
        <v>55.16</v>
      </c>
      <c r="H15" s="38">
        <f t="shared" si="3"/>
        <v>1</v>
      </c>
      <c r="I15" s="38">
        <f t="shared" si="4"/>
        <v>55.16</v>
      </c>
      <c r="J15" s="38">
        <f t="shared" si="5"/>
        <v>1</v>
      </c>
      <c r="K15" s="38">
        <f t="shared" si="6"/>
        <v>55.16</v>
      </c>
      <c r="L15" s="38">
        <f t="shared" si="7"/>
        <v>1</v>
      </c>
      <c r="M15" s="38">
        <f t="shared" si="8"/>
        <v>55.16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11.01</v>
      </c>
      <c r="D16" s="38">
        <f t="shared" si="0"/>
        <v>3.5</v>
      </c>
      <c r="E16" s="62">
        <f t="shared" si="1"/>
        <v>38.534999999999997</v>
      </c>
      <c r="F16" s="63">
        <v>2</v>
      </c>
      <c r="G16" s="64">
        <f t="shared" si="2"/>
        <v>22.02</v>
      </c>
      <c r="H16" s="38">
        <f t="shared" si="3"/>
        <v>4</v>
      </c>
      <c r="I16" s="38">
        <f t="shared" si="4"/>
        <v>44.04</v>
      </c>
      <c r="J16" s="38">
        <f t="shared" si="5"/>
        <v>8</v>
      </c>
      <c r="K16" s="38">
        <f t="shared" si="6"/>
        <v>88.08</v>
      </c>
      <c r="L16" s="38">
        <f t="shared" si="7"/>
        <v>16</v>
      </c>
      <c r="M16" s="38">
        <f t="shared" si="8"/>
        <v>176.16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4.68</v>
      </c>
      <c r="D17" s="38">
        <f t="shared" si="0"/>
        <v>4.5</v>
      </c>
      <c r="E17" s="62">
        <f t="shared" si="1"/>
        <v>21.06</v>
      </c>
      <c r="F17" s="63">
        <v>3</v>
      </c>
      <c r="G17" s="64">
        <f t="shared" si="2"/>
        <v>14.04</v>
      </c>
      <c r="H17" s="38">
        <f t="shared" si="3"/>
        <v>9</v>
      </c>
      <c r="I17" s="38">
        <f t="shared" si="4"/>
        <v>42.12</v>
      </c>
      <c r="J17" s="38">
        <f t="shared" si="5"/>
        <v>27</v>
      </c>
      <c r="K17" s="38">
        <f t="shared" si="6"/>
        <v>126.35999999999999</v>
      </c>
      <c r="L17" s="38">
        <f t="shared" si="7"/>
        <v>81</v>
      </c>
      <c r="M17" s="38">
        <f t="shared" si="8"/>
        <v>379.08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99.609999999999985</v>
      </c>
      <c r="D19" s="15"/>
      <c r="E19" s="38">
        <f>SUM(E10:E18)</f>
        <v>236.10499999999999</v>
      </c>
      <c r="F19" s="55"/>
      <c r="G19" s="38">
        <f>SUM(G10:G18)</f>
        <v>86.69</v>
      </c>
      <c r="H19" s="15"/>
      <c r="I19" s="38">
        <f>SUM(I10:I18)</f>
        <v>147.57</v>
      </c>
      <c r="J19" s="15"/>
      <c r="K19" s="38">
        <f>SUM(K10:K18)</f>
        <v>259.06999999999994</v>
      </c>
      <c r="L19" s="15"/>
      <c r="M19" s="38">
        <f>SUM(M10:M18)</f>
        <v>632.01</v>
      </c>
      <c r="N19" s="38">
        <f>G19/C19</f>
        <v>0.87029414717397857</v>
      </c>
      <c r="O19" s="38">
        <f>I19/C19</f>
        <v>1.4814777632767795</v>
      </c>
      <c r="P19" s="38">
        <f>K19/C19</f>
        <v>2.600843288826423</v>
      </c>
      <c r="Q19" s="38">
        <f>M19/C19</f>
        <v>6.3448448950908549</v>
      </c>
      <c r="R19" s="38">
        <f>P19-3*O19*N19+2*N19^3</f>
        <v>5.1221300856458596E-2</v>
      </c>
      <c r="S19" s="38">
        <f>Q19-4*N19*P19+6*N19^2*O19-3*N19^4</f>
        <v>2.3023651046422673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2.3702941471739787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85092059598501713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4.1567461334823343E-2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1.391552226190508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77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</v>
      </c>
      <c r="D10" s="38">
        <f t="shared" ref="D10:D17" si="0">AVERAGE(A10:B10)</f>
        <v>-2.5</v>
      </c>
      <c r="E10" s="62">
        <f t="shared" ref="E10:E17" si="1">C10*D10</f>
        <v>0</v>
      </c>
      <c r="F10" s="63">
        <v>-4</v>
      </c>
      <c r="G10" s="64">
        <f t="shared" ref="G10:G17" si="2">C10*F10</f>
        <v>0</v>
      </c>
      <c r="H10" s="38">
        <f t="shared" ref="H10:H17" si="3">F10^2</f>
        <v>16</v>
      </c>
      <c r="I10" s="38">
        <f t="shared" ref="I10:I17" si="4">C10*H10</f>
        <v>0</v>
      </c>
      <c r="J10" s="38">
        <f t="shared" ref="J10:J17" si="5">F10^3</f>
        <v>-64</v>
      </c>
      <c r="K10" s="38">
        <f t="shared" ref="K10:K17" si="6">J10*C10</f>
        <v>0</v>
      </c>
      <c r="L10" s="38">
        <f t="shared" ref="L10:L17" si="7">F10^4</f>
        <v>256</v>
      </c>
      <c r="M10" s="38">
        <f t="shared" ref="M10:M17" si="8">C10*L10</f>
        <v>0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.02</v>
      </c>
      <c r="D11" s="38">
        <f t="shared" si="0"/>
        <v>-1.5</v>
      </c>
      <c r="E11" s="62">
        <f t="shared" si="1"/>
        <v>-0.03</v>
      </c>
      <c r="F11" s="63">
        <v>-3</v>
      </c>
      <c r="G11" s="64">
        <f t="shared" si="2"/>
        <v>-0.06</v>
      </c>
      <c r="H11" s="38">
        <f t="shared" si="3"/>
        <v>9</v>
      </c>
      <c r="I11" s="38">
        <f t="shared" si="4"/>
        <v>0.18</v>
      </c>
      <c r="J11" s="38">
        <f t="shared" si="5"/>
        <v>-27</v>
      </c>
      <c r="K11" s="38">
        <f t="shared" si="6"/>
        <v>-0.54</v>
      </c>
      <c r="L11" s="38">
        <f t="shared" si="7"/>
        <v>81</v>
      </c>
      <c r="M11" s="38">
        <f t="shared" si="8"/>
        <v>1.62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0</v>
      </c>
      <c r="D12" s="38">
        <f t="shared" si="0"/>
        <v>-0.5</v>
      </c>
      <c r="E12" s="62">
        <f t="shared" si="1"/>
        <v>0</v>
      </c>
      <c r="F12" s="63">
        <v>-2</v>
      </c>
      <c r="G12" s="64">
        <f t="shared" si="2"/>
        <v>0</v>
      </c>
      <c r="H12" s="38">
        <f t="shared" si="3"/>
        <v>4</v>
      </c>
      <c r="I12" s="38">
        <f t="shared" si="4"/>
        <v>0</v>
      </c>
      <c r="J12" s="38">
        <f t="shared" si="5"/>
        <v>-8</v>
      </c>
      <c r="K12" s="38">
        <f t="shared" si="6"/>
        <v>0</v>
      </c>
      <c r="L12" s="38">
        <f t="shared" si="7"/>
        <v>16</v>
      </c>
      <c r="M12" s="38">
        <f t="shared" si="8"/>
        <v>0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1.32</v>
      </c>
      <c r="D13" s="38">
        <f t="shared" si="0"/>
        <v>0.5</v>
      </c>
      <c r="E13" s="62">
        <f t="shared" si="1"/>
        <v>0.66</v>
      </c>
      <c r="F13" s="63">
        <v>-1</v>
      </c>
      <c r="G13" s="64">
        <f t="shared" si="2"/>
        <v>-1.32</v>
      </c>
      <c r="H13" s="38">
        <f t="shared" si="3"/>
        <v>1</v>
      </c>
      <c r="I13" s="38">
        <f t="shared" si="4"/>
        <v>1.32</v>
      </c>
      <c r="J13" s="38">
        <f t="shared" si="5"/>
        <v>-1</v>
      </c>
      <c r="K13" s="38">
        <f t="shared" si="6"/>
        <v>-1.32</v>
      </c>
      <c r="L13" s="38">
        <f t="shared" si="7"/>
        <v>1</v>
      </c>
      <c r="M13" s="38">
        <f t="shared" si="8"/>
        <v>1.32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26.09</v>
      </c>
      <c r="D14" s="38">
        <f t="shared" si="0"/>
        <v>1.5</v>
      </c>
      <c r="E14" s="62">
        <f t="shared" si="1"/>
        <v>39.134999999999998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64.45</v>
      </c>
      <c r="D15" s="38">
        <f t="shared" si="0"/>
        <v>2.5</v>
      </c>
      <c r="E15" s="62">
        <f t="shared" si="1"/>
        <v>161.125</v>
      </c>
      <c r="F15" s="63">
        <v>1</v>
      </c>
      <c r="G15" s="64">
        <f t="shared" si="2"/>
        <v>64.45</v>
      </c>
      <c r="H15" s="38">
        <f t="shared" si="3"/>
        <v>1</v>
      </c>
      <c r="I15" s="38">
        <f t="shared" si="4"/>
        <v>64.45</v>
      </c>
      <c r="J15" s="38">
        <f t="shared" si="5"/>
        <v>1</v>
      </c>
      <c r="K15" s="38">
        <f t="shared" si="6"/>
        <v>64.45</v>
      </c>
      <c r="L15" s="38">
        <f t="shared" si="7"/>
        <v>1</v>
      </c>
      <c r="M15" s="38">
        <f t="shared" si="8"/>
        <v>64.45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5.13</v>
      </c>
      <c r="D16" s="38">
        <f t="shared" si="0"/>
        <v>3.5</v>
      </c>
      <c r="E16" s="62">
        <f t="shared" si="1"/>
        <v>17.954999999999998</v>
      </c>
      <c r="F16" s="63">
        <v>2</v>
      </c>
      <c r="G16" s="64">
        <f t="shared" si="2"/>
        <v>10.26</v>
      </c>
      <c r="H16" s="38">
        <f t="shared" si="3"/>
        <v>4</v>
      </c>
      <c r="I16" s="38">
        <f t="shared" si="4"/>
        <v>20.52</v>
      </c>
      <c r="J16" s="38">
        <f t="shared" si="5"/>
        <v>8</v>
      </c>
      <c r="K16" s="38">
        <f t="shared" si="6"/>
        <v>41.04</v>
      </c>
      <c r="L16" s="38">
        <f t="shared" si="7"/>
        <v>16</v>
      </c>
      <c r="M16" s="38">
        <f t="shared" si="8"/>
        <v>82.08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2.52</v>
      </c>
      <c r="D17" s="38">
        <f t="shared" si="0"/>
        <v>4.5</v>
      </c>
      <c r="E17" s="62">
        <f t="shared" si="1"/>
        <v>11.34</v>
      </c>
      <c r="F17" s="63">
        <v>3</v>
      </c>
      <c r="G17" s="64">
        <f t="shared" si="2"/>
        <v>7.5600000000000005</v>
      </c>
      <c r="H17" s="38">
        <f t="shared" si="3"/>
        <v>9</v>
      </c>
      <c r="I17" s="38">
        <f t="shared" si="4"/>
        <v>22.68</v>
      </c>
      <c r="J17" s="38">
        <f t="shared" si="5"/>
        <v>27</v>
      </c>
      <c r="K17" s="38">
        <f t="shared" si="6"/>
        <v>68.040000000000006</v>
      </c>
      <c r="L17" s="38">
        <f t="shared" si="7"/>
        <v>81</v>
      </c>
      <c r="M17" s="38">
        <f t="shared" si="8"/>
        <v>204.12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99.529999999999987</v>
      </c>
      <c r="D19" s="15"/>
      <c r="E19" s="38">
        <f>SUM(E10:E18)</f>
        <v>230.18499999999997</v>
      </c>
      <c r="F19" s="55"/>
      <c r="G19" s="38">
        <f>SUM(G10:G18)</f>
        <v>80.89</v>
      </c>
      <c r="H19" s="15"/>
      <c r="I19" s="38">
        <f>SUM(I10:I18)</f>
        <v>109.15</v>
      </c>
      <c r="J19" s="15"/>
      <c r="K19" s="38">
        <f>SUM(K10:K18)</f>
        <v>171.67000000000002</v>
      </c>
      <c r="L19" s="15"/>
      <c r="M19" s="38">
        <f>SUM(M10:M18)</f>
        <v>353.59000000000003</v>
      </c>
      <c r="N19" s="38">
        <f>G19/C19</f>
        <v>0.81271978298000613</v>
      </c>
      <c r="O19" s="38">
        <f>I19/C19</f>
        <v>1.0966542750929371</v>
      </c>
      <c r="P19" s="38">
        <f>K19/C19</f>
        <v>1.7248065909775951</v>
      </c>
      <c r="Q19" s="38">
        <f>M19/C19</f>
        <v>3.5525972068723006</v>
      </c>
      <c r="R19" s="38">
        <f>P19-3*O19*N19+2*N19^3</f>
        <v>0.12461340600803439</v>
      </c>
      <c r="S19" s="38">
        <f>Q19-4*N19*P19+6*N19^2*O19-3*N19^4</f>
        <v>0.98275478157477414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2.3127197829800061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66040959218190409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0.21631899329618515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2.1664433913980092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78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.03</v>
      </c>
      <c r="D10" s="38">
        <f t="shared" ref="D10:D17" si="0">AVERAGE(A10:B10)</f>
        <v>-2.5</v>
      </c>
      <c r="E10" s="62">
        <f t="shared" ref="E10:E17" si="1">C10*D10</f>
        <v>-7.4999999999999997E-2</v>
      </c>
      <c r="F10" s="63">
        <v>-4</v>
      </c>
      <c r="G10" s="64">
        <f t="shared" ref="G10:G17" si="2">C10*F10</f>
        <v>-0.12</v>
      </c>
      <c r="H10" s="38">
        <f t="shared" ref="H10:H17" si="3">F10^2</f>
        <v>16</v>
      </c>
      <c r="I10" s="38">
        <f t="shared" ref="I10:I17" si="4">C10*H10</f>
        <v>0.48</v>
      </c>
      <c r="J10" s="38">
        <f t="shared" ref="J10:J17" si="5">F10^3</f>
        <v>-64</v>
      </c>
      <c r="K10" s="38">
        <f t="shared" ref="K10:K17" si="6">J10*C10</f>
        <v>-1.92</v>
      </c>
      <c r="L10" s="38">
        <f t="shared" ref="L10:L17" si="7">F10^4</f>
        <v>256</v>
      </c>
      <c r="M10" s="38">
        <f t="shared" ref="M10:M17" si="8">C10*L10</f>
        <v>7.68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.08</v>
      </c>
      <c r="D11" s="38">
        <f t="shared" si="0"/>
        <v>-1.5</v>
      </c>
      <c r="E11" s="62">
        <f t="shared" si="1"/>
        <v>-0.12</v>
      </c>
      <c r="F11" s="63">
        <v>-3</v>
      </c>
      <c r="G11" s="64">
        <f t="shared" si="2"/>
        <v>-0.24</v>
      </c>
      <c r="H11" s="38">
        <f t="shared" si="3"/>
        <v>9</v>
      </c>
      <c r="I11" s="38">
        <f t="shared" si="4"/>
        <v>0.72</v>
      </c>
      <c r="J11" s="38">
        <f t="shared" si="5"/>
        <v>-27</v>
      </c>
      <c r="K11" s="38">
        <f t="shared" si="6"/>
        <v>-2.16</v>
      </c>
      <c r="L11" s="38">
        <f t="shared" si="7"/>
        <v>81</v>
      </c>
      <c r="M11" s="38">
        <f t="shared" si="8"/>
        <v>6.48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0.13</v>
      </c>
      <c r="D12" s="38">
        <f t="shared" si="0"/>
        <v>-0.5</v>
      </c>
      <c r="E12" s="62">
        <f t="shared" si="1"/>
        <v>-6.5000000000000002E-2</v>
      </c>
      <c r="F12" s="63">
        <v>-2</v>
      </c>
      <c r="G12" s="64">
        <f t="shared" si="2"/>
        <v>-0.26</v>
      </c>
      <c r="H12" s="38">
        <f t="shared" si="3"/>
        <v>4</v>
      </c>
      <c r="I12" s="38">
        <f t="shared" si="4"/>
        <v>0.52</v>
      </c>
      <c r="J12" s="38">
        <f t="shared" si="5"/>
        <v>-8</v>
      </c>
      <c r="K12" s="38">
        <f t="shared" si="6"/>
        <v>-1.04</v>
      </c>
      <c r="L12" s="38">
        <f t="shared" si="7"/>
        <v>16</v>
      </c>
      <c r="M12" s="38">
        <f t="shared" si="8"/>
        <v>2.08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2.89</v>
      </c>
      <c r="D13" s="38">
        <f t="shared" si="0"/>
        <v>0.5</v>
      </c>
      <c r="E13" s="62">
        <f t="shared" si="1"/>
        <v>1.4450000000000001</v>
      </c>
      <c r="F13" s="63">
        <v>-1</v>
      </c>
      <c r="G13" s="64">
        <f t="shared" si="2"/>
        <v>-2.89</v>
      </c>
      <c r="H13" s="38">
        <f t="shared" si="3"/>
        <v>1</v>
      </c>
      <c r="I13" s="38">
        <f t="shared" si="4"/>
        <v>2.89</v>
      </c>
      <c r="J13" s="38">
        <f t="shared" si="5"/>
        <v>-1</v>
      </c>
      <c r="K13" s="38">
        <f t="shared" si="6"/>
        <v>-2.89</v>
      </c>
      <c r="L13" s="38">
        <f t="shared" si="7"/>
        <v>1</v>
      </c>
      <c r="M13" s="38">
        <f t="shared" si="8"/>
        <v>2.89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22.98</v>
      </c>
      <c r="D14" s="38">
        <f t="shared" si="0"/>
        <v>1.5</v>
      </c>
      <c r="E14" s="62">
        <f t="shared" si="1"/>
        <v>34.47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64.89</v>
      </c>
      <c r="D15" s="38">
        <f t="shared" si="0"/>
        <v>2.5</v>
      </c>
      <c r="E15" s="62">
        <f t="shared" si="1"/>
        <v>162.22499999999999</v>
      </c>
      <c r="F15" s="63">
        <v>1</v>
      </c>
      <c r="G15" s="64">
        <f t="shared" si="2"/>
        <v>64.89</v>
      </c>
      <c r="H15" s="38">
        <f t="shared" si="3"/>
        <v>1</v>
      </c>
      <c r="I15" s="38">
        <f t="shared" si="4"/>
        <v>64.89</v>
      </c>
      <c r="J15" s="38">
        <f t="shared" si="5"/>
        <v>1</v>
      </c>
      <c r="K15" s="38">
        <f t="shared" si="6"/>
        <v>64.89</v>
      </c>
      <c r="L15" s="38">
        <f t="shared" si="7"/>
        <v>1</v>
      </c>
      <c r="M15" s="38">
        <f t="shared" si="8"/>
        <v>64.89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5.62</v>
      </c>
      <c r="D16" s="38">
        <f t="shared" si="0"/>
        <v>3.5</v>
      </c>
      <c r="E16" s="62">
        <f t="shared" si="1"/>
        <v>19.670000000000002</v>
      </c>
      <c r="F16" s="63">
        <v>2</v>
      </c>
      <c r="G16" s="64">
        <f t="shared" si="2"/>
        <v>11.24</v>
      </c>
      <c r="H16" s="38">
        <f t="shared" si="3"/>
        <v>4</v>
      </c>
      <c r="I16" s="38">
        <f t="shared" si="4"/>
        <v>22.48</v>
      </c>
      <c r="J16" s="38">
        <f t="shared" si="5"/>
        <v>8</v>
      </c>
      <c r="K16" s="38">
        <f t="shared" si="6"/>
        <v>44.96</v>
      </c>
      <c r="L16" s="38">
        <f t="shared" si="7"/>
        <v>16</v>
      </c>
      <c r="M16" s="38">
        <f t="shared" si="8"/>
        <v>89.92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2.91</v>
      </c>
      <c r="D17" s="38">
        <f t="shared" si="0"/>
        <v>4.5</v>
      </c>
      <c r="E17" s="62">
        <f t="shared" si="1"/>
        <v>13.095000000000001</v>
      </c>
      <c r="F17" s="63">
        <v>3</v>
      </c>
      <c r="G17" s="64">
        <f t="shared" si="2"/>
        <v>8.73</v>
      </c>
      <c r="H17" s="38">
        <f t="shared" si="3"/>
        <v>9</v>
      </c>
      <c r="I17" s="38">
        <f t="shared" si="4"/>
        <v>26.19</v>
      </c>
      <c r="J17" s="38">
        <f t="shared" si="5"/>
        <v>27</v>
      </c>
      <c r="K17" s="38">
        <f t="shared" si="6"/>
        <v>78.570000000000007</v>
      </c>
      <c r="L17" s="38">
        <f t="shared" si="7"/>
        <v>81</v>
      </c>
      <c r="M17" s="38">
        <f t="shared" si="8"/>
        <v>235.71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99.53</v>
      </c>
      <c r="D19" s="15"/>
      <c r="E19" s="38">
        <f>SUM(E10:E18)</f>
        <v>230.64500000000001</v>
      </c>
      <c r="F19" s="55"/>
      <c r="G19" s="38">
        <f>SUM(G10:G18)</f>
        <v>81.350000000000009</v>
      </c>
      <c r="H19" s="15"/>
      <c r="I19" s="38">
        <f>SUM(I10:I18)</f>
        <v>118.17</v>
      </c>
      <c r="J19" s="15"/>
      <c r="K19" s="38">
        <f>SUM(K10:K18)</f>
        <v>180.41000000000003</v>
      </c>
      <c r="L19" s="15"/>
      <c r="M19" s="38">
        <f>SUM(M10:M18)</f>
        <v>409.65</v>
      </c>
      <c r="N19" s="38">
        <f>G19/C19</f>
        <v>0.81734150507384717</v>
      </c>
      <c r="O19" s="38">
        <f>I19/C19</f>
        <v>1.1872802170199939</v>
      </c>
      <c r="P19" s="38">
        <f>K19/C19</f>
        <v>1.812619310760575</v>
      </c>
      <c r="Q19" s="38">
        <f>M19/C19</f>
        <v>4.1158444690043199</v>
      </c>
      <c r="R19" s="38">
        <f>P19-3*O19*N19+2*N19^3</f>
        <v>-6.575584749665353E-3</v>
      </c>
      <c r="S19" s="38">
        <f>Q19-4*N19*P19+6*N19^2*O19-3*N19^4</f>
        <v>1.6098224503165295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2.3173415050738471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72057829630347048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8.7874092419354174E-3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2.9710852439547208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79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3</v>
      </c>
      <c r="D10" s="38">
        <f t="shared" ref="D10:D17" si="0">AVERAGE(A10:B10)</f>
        <v>-2.5</v>
      </c>
      <c r="E10" s="62">
        <f t="shared" ref="E10:E17" si="1">C10*D10</f>
        <v>-7.5</v>
      </c>
      <c r="F10" s="63">
        <v>-4</v>
      </c>
      <c r="G10" s="64">
        <f t="shared" ref="G10:G17" si="2">C10*F10</f>
        <v>-12</v>
      </c>
      <c r="H10" s="38">
        <f t="shared" ref="H10:H17" si="3">F10^2</f>
        <v>16</v>
      </c>
      <c r="I10" s="38">
        <f t="shared" ref="I10:I17" si="4">C10*H10</f>
        <v>48</v>
      </c>
      <c r="J10" s="38">
        <f t="shared" ref="J10:J17" si="5">F10^3</f>
        <v>-64</v>
      </c>
      <c r="K10" s="38">
        <f t="shared" ref="K10:K17" si="6">J10*C10</f>
        <v>-192</v>
      </c>
      <c r="L10" s="38">
        <f t="shared" ref="L10:L17" si="7">F10^4</f>
        <v>256</v>
      </c>
      <c r="M10" s="38">
        <f t="shared" ref="M10:M17" si="8">C10*L10</f>
        <v>768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5.47</v>
      </c>
      <c r="D11" s="38">
        <f t="shared" si="0"/>
        <v>-1.5</v>
      </c>
      <c r="E11" s="62">
        <f t="shared" si="1"/>
        <v>-8.2050000000000001</v>
      </c>
      <c r="F11" s="63">
        <v>-3</v>
      </c>
      <c r="G11" s="64">
        <f t="shared" si="2"/>
        <v>-16.41</v>
      </c>
      <c r="H11" s="38">
        <f t="shared" si="3"/>
        <v>9</v>
      </c>
      <c r="I11" s="38">
        <f t="shared" si="4"/>
        <v>49.23</v>
      </c>
      <c r="J11" s="38">
        <f t="shared" si="5"/>
        <v>-27</v>
      </c>
      <c r="K11" s="38">
        <f t="shared" si="6"/>
        <v>-147.69</v>
      </c>
      <c r="L11" s="38">
        <f t="shared" si="7"/>
        <v>81</v>
      </c>
      <c r="M11" s="38">
        <f t="shared" si="8"/>
        <v>443.07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6.9</v>
      </c>
      <c r="D12" s="38">
        <f t="shared" si="0"/>
        <v>-0.5</v>
      </c>
      <c r="E12" s="62">
        <f t="shared" si="1"/>
        <v>-3.45</v>
      </c>
      <c r="F12" s="63">
        <v>-2</v>
      </c>
      <c r="G12" s="64">
        <f t="shared" si="2"/>
        <v>-13.8</v>
      </c>
      <c r="H12" s="38">
        <f t="shared" si="3"/>
        <v>4</v>
      </c>
      <c r="I12" s="38">
        <f t="shared" si="4"/>
        <v>27.6</v>
      </c>
      <c r="J12" s="38">
        <f t="shared" si="5"/>
        <v>-8</v>
      </c>
      <c r="K12" s="38">
        <f t="shared" si="6"/>
        <v>-55.2</v>
      </c>
      <c r="L12" s="38">
        <f t="shared" si="7"/>
        <v>16</v>
      </c>
      <c r="M12" s="38">
        <f t="shared" si="8"/>
        <v>110.4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8.9499999999999993</v>
      </c>
      <c r="D13" s="38">
        <f t="shared" si="0"/>
        <v>0.5</v>
      </c>
      <c r="E13" s="62">
        <f t="shared" si="1"/>
        <v>4.4749999999999996</v>
      </c>
      <c r="F13" s="63">
        <v>-1</v>
      </c>
      <c r="G13" s="64">
        <f t="shared" si="2"/>
        <v>-8.9499999999999993</v>
      </c>
      <c r="H13" s="38">
        <f t="shared" si="3"/>
        <v>1</v>
      </c>
      <c r="I13" s="38">
        <f t="shared" si="4"/>
        <v>8.9499999999999993</v>
      </c>
      <c r="J13" s="38">
        <f t="shared" si="5"/>
        <v>-1</v>
      </c>
      <c r="K13" s="38">
        <f t="shared" si="6"/>
        <v>-8.9499999999999993</v>
      </c>
      <c r="L13" s="38">
        <f t="shared" si="7"/>
        <v>1</v>
      </c>
      <c r="M13" s="38">
        <f t="shared" si="8"/>
        <v>8.9499999999999993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36.86</v>
      </c>
      <c r="D14" s="38">
        <f t="shared" si="0"/>
        <v>1.5</v>
      </c>
      <c r="E14" s="62">
        <f t="shared" si="1"/>
        <v>55.29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36.409999999999997</v>
      </c>
      <c r="D15" s="38">
        <f t="shared" si="0"/>
        <v>2.5</v>
      </c>
      <c r="E15" s="62">
        <f t="shared" si="1"/>
        <v>91.024999999999991</v>
      </c>
      <c r="F15" s="63">
        <v>1</v>
      </c>
      <c r="G15" s="64">
        <f t="shared" si="2"/>
        <v>36.409999999999997</v>
      </c>
      <c r="H15" s="38">
        <f t="shared" si="3"/>
        <v>1</v>
      </c>
      <c r="I15" s="38">
        <f t="shared" si="4"/>
        <v>36.409999999999997</v>
      </c>
      <c r="J15" s="38">
        <f t="shared" si="5"/>
        <v>1</v>
      </c>
      <c r="K15" s="38">
        <f t="shared" si="6"/>
        <v>36.409999999999997</v>
      </c>
      <c r="L15" s="38">
        <f t="shared" si="7"/>
        <v>1</v>
      </c>
      <c r="M15" s="38">
        <f t="shared" si="8"/>
        <v>36.409999999999997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1.59</v>
      </c>
      <c r="D16" s="38">
        <f t="shared" si="0"/>
        <v>3.5</v>
      </c>
      <c r="E16" s="62">
        <f t="shared" si="1"/>
        <v>5.5650000000000004</v>
      </c>
      <c r="F16" s="63">
        <v>2</v>
      </c>
      <c r="G16" s="64">
        <f t="shared" si="2"/>
        <v>3.18</v>
      </c>
      <c r="H16" s="38">
        <f t="shared" si="3"/>
        <v>4</v>
      </c>
      <c r="I16" s="38">
        <f t="shared" si="4"/>
        <v>6.36</v>
      </c>
      <c r="J16" s="38">
        <f t="shared" si="5"/>
        <v>8</v>
      </c>
      <c r="K16" s="38">
        <f t="shared" si="6"/>
        <v>12.72</v>
      </c>
      <c r="L16" s="38">
        <f t="shared" si="7"/>
        <v>16</v>
      </c>
      <c r="M16" s="38">
        <f t="shared" si="8"/>
        <v>25.44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0.48</v>
      </c>
      <c r="D17" s="38">
        <f t="shared" si="0"/>
        <v>4.5</v>
      </c>
      <c r="E17" s="62">
        <f t="shared" si="1"/>
        <v>2.16</v>
      </c>
      <c r="F17" s="63">
        <v>3</v>
      </c>
      <c r="G17" s="64">
        <f t="shared" si="2"/>
        <v>1.44</v>
      </c>
      <c r="H17" s="38">
        <f t="shared" si="3"/>
        <v>9</v>
      </c>
      <c r="I17" s="38">
        <f t="shared" si="4"/>
        <v>4.32</v>
      </c>
      <c r="J17" s="38">
        <f t="shared" si="5"/>
        <v>27</v>
      </c>
      <c r="K17" s="38">
        <f t="shared" si="6"/>
        <v>12.959999999999999</v>
      </c>
      <c r="L17" s="38">
        <f t="shared" si="7"/>
        <v>81</v>
      </c>
      <c r="M17" s="38">
        <f t="shared" si="8"/>
        <v>38.879999999999995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99.660000000000011</v>
      </c>
      <c r="D19" s="15"/>
      <c r="E19" s="38">
        <f>SUM(E10:E18)</f>
        <v>139.35999999999999</v>
      </c>
      <c r="F19" s="55"/>
      <c r="G19" s="38">
        <f>SUM(G10:G18)</f>
        <v>-10.130000000000001</v>
      </c>
      <c r="H19" s="15"/>
      <c r="I19" s="38">
        <f>SUM(I10:I18)</f>
        <v>180.86999999999998</v>
      </c>
      <c r="J19" s="15"/>
      <c r="K19" s="38">
        <f>SUM(K10:K18)</f>
        <v>-341.74999999999994</v>
      </c>
      <c r="L19" s="15"/>
      <c r="M19" s="38">
        <f>SUM(M10:M18)</f>
        <v>1431.15</v>
      </c>
      <c r="N19" s="38">
        <f>G19/C19</f>
        <v>-0.10164559502307846</v>
      </c>
      <c r="O19" s="38">
        <f>I19/C19</f>
        <v>1.8148705599036721</v>
      </c>
      <c r="P19" s="38">
        <f>K19/C19</f>
        <v>-3.42915914107967</v>
      </c>
      <c r="Q19" s="38">
        <f>M19/C19</f>
        <v>14.360325105358218</v>
      </c>
      <c r="R19" s="38">
        <f>P19-3*O19*N19+2*N19^3</f>
        <v>-2.8778387166295003</v>
      </c>
      <c r="S19" s="38">
        <f>Q19-4*N19*P19+6*N19^2*O19-3*N19^4</f>
        <v>13.078274751894861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1.3983544049769212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1.343331207452606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0.59359077501339752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1.0162250478728492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80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25.32</v>
      </c>
      <c r="D10" s="38">
        <f t="shared" ref="D10:D17" si="0">AVERAGE(A10:B10)</f>
        <v>-2.5</v>
      </c>
      <c r="E10" s="62">
        <f t="shared" ref="E10:E17" si="1">C10*D10</f>
        <v>-63.3</v>
      </c>
      <c r="F10" s="63">
        <v>-4</v>
      </c>
      <c r="G10" s="64">
        <f t="shared" ref="G10:G17" si="2">C10*F10</f>
        <v>-101.28</v>
      </c>
      <c r="H10" s="38">
        <f t="shared" ref="H10:H17" si="3">F10^2</f>
        <v>16</v>
      </c>
      <c r="I10" s="38">
        <f t="shared" ref="I10:I17" si="4">C10*H10</f>
        <v>405.12</v>
      </c>
      <c r="J10" s="38">
        <f t="shared" ref="J10:J17" si="5">F10^3</f>
        <v>-64</v>
      </c>
      <c r="K10" s="38">
        <f t="shared" ref="K10:K17" si="6">J10*C10</f>
        <v>-1620.48</v>
      </c>
      <c r="L10" s="38">
        <f t="shared" ref="L10:L17" si="7">F10^4</f>
        <v>256</v>
      </c>
      <c r="M10" s="38">
        <f t="shared" ref="M10:M17" si="8">C10*L10</f>
        <v>6481.92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25.21</v>
      </c>
      <c r="D11" s="38">
        <f t="shared" si="0"/>
        <v>-1.5</v>
      </c>
      <c r="E11" s="62">
        <f t="shared" si="1"/>
        <v>-37.814999999999998</v>
      </c>
      <c r="F11" s="63">
        <v>-3</v>
      </c>
      <c r="G11" s="64">
        <f t="shared" si="2"/>
        <v>-75.63</v>
      </c>
      <c r="H11" s="38">
        <f t="shared" si="3"/>
        <v>9</v>
      </c>
      <c r="I11" s="38">
        <f t="shared" si="4"/>
        <v>226.89000000000001</v>
      </c>
      <c r="J11" s="38">
        <f t="shared" si="5"/>
        <v>-27</v>
      </c>
      <c r="K11" s="38">
        <f t="shared" si="6"/>
        <v>-680.67000000000007</v>
      </c>
      <c r="L11" s="38">
        <f t="shared" si="7"/>
        <v>81</v>
      </c>
      <c r="M11" s="38">
        <f t="shared" si="8"/>
        <v>2042.01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19.22</v>
      </c>
      <c r="D12" s="38">
        <f t="shared" si="0"/>
        <v>-0.5</v>
      </c>
      <c r="E12" s="62">
        <f t="shared" si="1"/>
        <v>-9.61</v>
      </c>
      <c r="F12" s="63">
        <v>-2</v>
      </c>
      <c r="G12" s="64">
        <f t="shared" si="2"/>
        <v>-38.44</v>
      </c>
      <c r="H12" s="38">
        <f t="shared" si="3"/>
        <v>4</v>
      </c>
      <c r="I12" s="38">
        <f t="shared" si="4"/>
        <v>76.88</v>
      </c>
      <c r="J12" s="38">
        <f t="shared" si="5"/>
        <v>-8</v>
      </c>
      <c r="K12" s="38">
        <f t="shared" si="6"/>
        <v>-153.76</v>
      </c>
      <c r="L12" s="38">
        <f t="shared" si="7"/>
        <v>16</v>
      </c>
      <c r="M12" s="38">
        <f t="shared" si="8"/>
        <v>307.52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13.59</v>
      </c>
      <c r="D13" s="38">
        <f t="shared" si="0"/>
        <v>0.5</v>
      </c>
      <c r="E13" s="62">
        <f t="shared" si="1"/>
        <v>6.7949999999999999</v>
      </c>
      <c r="F13" s="63">
        <v>-1</v>
      </c>
      <c r="G13" s="64">
        <f t="shared" si="2"/>
        <v>-13.59</v>
      </c>
      <c r="H13" s="38">
        <f t="shared" si="3"/>
        <v>1</v>
      </c>
      <c r="I13" s="38">
        <f t="shared" si="4"/>
        <v>13.59</v>
      </c>
      <c r="J13" s="38">
        <f t="shared" si="5"/>
        <v>-1</v>
      </c>
      <c r="K13" s="38">
        <f t="shared" si="6"/>
        <v>-13.59</v>
      </c>
      <c r="L13" s="38">
        <f t="shared" si="7"/>
        <v>1</v>
      </c>
      <c r="M13" s="38">
        <f t="shared" si="8"/>
        <v>13.59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12.58</v>
      </c>
      <c r="D14" s="38">
        <f t="shared" si="0"/>
        <v>1.5</v>
      </c>
      <c r="E14" s="62">
        <f t="shared" si="1"/>
        <v>18.87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3</v>
      </c>
      <c r="D15" s="38">
        <f t="shared" si="0"/>
        <v>2.5</v>
      </c>
      <c r="E15" s="62">
        <f t="shared" si="1"/>
        <v>7.5</v>
      </c>
      <c r="F15" s="63">
        <v>1</v>
      </c>
      <c r="G15" s="64">
        <f t="shared" si="2"/>
        <v>3</v>
      </c>
      <c r="H15" s="38">
        <f t="shared" si="3"/>
        <v>1</v>
      </c>
      <c r="I15" s="38">
        <f t="shared" si="4"/>
        <v>3</v>
      </c>
      <c r="J15" s="38">
        <f t="shared" si="5"/>
        <v>1</v>
      </c>
      <c r="K15" s="38">
        <f t="shared" si="6"/>
        <v>3</v>
      </c>
      <c r="L15" s="38">
        <f t="shared" si="7"/>
        <v>1</v>
      </c>
      <c r="M15" s="38">
        <f t="shared" si="8"/>
        <v>3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0.38</v>
      </c>
      <c r="D16" s="38">
        <f t="shared" si="0"/>
        <v>3.5</v>
      </c>
      <c r="E16" s="62">
        <f t="shared" si="1"/>
        <v>1.33</v>
      </c>
      <c r="F16" s="63">
        <v>2</v>
      </c>
      <c r="G16" s="64">
        <f t="shared" si="2"/>
        <v>0.76</v>
      </c>
      <c r="H16" s="38">
        <f t="shared" si="3"/>
        <v>4</v>
      </c>
      <c r="I16" s="38">
        <f t="shared" si="4"/>
        <v>1.52</v>
      </c>
      <c r="J16" s="38">
        <f t="shared" si="5"/>
        <v>8</v>
      </c>
      <c r="K16" s="38">
        <f t="shared" si="6"/>
        <v>3.04</v>
      </c>
      <c r="L16" s="38">
        <f t="shared" si="7"/>
        <v>16</v>
      </c>
      <c r="M16" s="38">
        <f t="shared" si="8"/>
        <v>6.08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0.31</v>
      </c>
      <c r="D17" s="38">
        <f t="shared" si="0"/>
        <v>4.5</v>
      </c>
      <c r="E17" s="62">
        <f t="shared" si="1"/>
        <v>1.395</v>
      </c>
      <c r="F17" s="63">
        <v>3</v>
      </c>
      <c r="G17" s="64">
        <f t="shared" si="2"/>
        <v>0.92999999999999994</v>
      </c>
      <c r="H17" s="38">
        <f t="shared" si="3"/>
        <v>9</v>
      </c>
      <c r="I17" s="38">
        <f t="shared" si="4"/>
        <v>2.79</v>
      </c>
      <c r="J17" s="38">
        <f t="shared" si="5"/>
        <v>27</v>
      </c>
      <c r="K17" s="38">
        <f t="shared" si="6"/>
        <v>8.3699999999999992</v>
      </c>
      <c r="L17" s="38">
        <f t="shared" si="7"/>
        <v>81</v>
      </c>
      <c r="M17" s="38">
        <f t="shared" si="8"/>
        <v>25.11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99.61</v>
      </c>
      <c r="D19" s="15"/>
      <c r="E19" s="38">
        <f>SUM(E10:E18)</f>
        <v>-74.834999999999994</v>
      </c>
      <c r="F19" s="55"/>
      <c r="G19" s="38">
        <f>SUM(G10:G18)</f>
        <v>-224.25</v>
      </c>
      <c r="H19" s="15"/>
      <c r="I19" s="38">
        <f>SUM(I10:I18)</f>
        <v>729.79</v>
      </c>
      <c r="J19" s="15"/>
      <c r="K19" s="38">
        <f>SUM(K10:K18)</f>
        <v>-2454.09</v>
      </c>
      <c r="L19" s="15"/>
      <c r="M19" s="38">
        <f>SUM(M10:M18)</f>
        <v>8879.2300000000014</v>
      </c>
      <c r="N19" s="38">
        <f>G19/C19</f>
        <v>-2.2512799919686777</v>
      </c>
      <c r="O19" s="38">
        <f>I19/C19</f>
        <v>7.3264732456580663</v>
      </c>
      <c r="P19" s="38">
        <f>K19/C19</f>
        <v>-24.636984238530271</v>
      </c>
      <c r="Q19" s="38">
        <f>M19/C19</f>
        <v>89.13994578857546</v>
      </c>
      <c r="R19" s="38">
        <f>P19-3*O19*N19+2*N19^3</f>
        <v>2.0246917720359612</v>
      </c>
      <c r="S19" s="38">
        <f>Q19-4*N19*P19+6*N19^2*O19-3*N19^4</f>
        <v>13.014018252575028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-0.75127999196867778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1.5027347215724993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0.29831971733143536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-0.44799143930989427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81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34.64</v>
      </c>
      <c r="D10" s="38">
        <f t="shared" ref="D10:D17" si="0">AVERAGE(A10:B10)</f>
        <v>-2.5</v>
      </c>
      <c r="E10" s="62">
        <f t="shared" ref="E10:E17" si="1">C10*D10</f>
        <v>-86.6</v>
      </c>
      <c r="F10" s="63">
        <v>-4</v>
      </c>
      <c r="G10" s="64">
        <f t="shared" ref="G10:G17" si="2">C10*F10</f>
        <v>-138.56</v>
      </c>
      <c r="H10" s="38">
        <f t="shared" ref="H10:H17" si="3">F10^2</f>
        <v>16</v>
      </c>
      <c r="I10" s="38">
        <f t="shared" ref="I10:I17" si="4">C10*H10</f>
        <v>554.24</v>
      </c>
      <c r="J10" s="38">
        <f t="shared" ref="J10:J17" si="5">F10^3</f>
        <v>-64</v>
      </c>
      <c r="K10" s="38">
        <f t="shared" ref="K10:K17" si="6">J10*C10</f>
        <v>-2216.96</v>
      </c>
      <c r="L10" s="38">
        <f t="shared" ref="L10:L17" si="7">F10^4</f>
        <v>256</v>
      </c>
      <c r="M10" s="38">
        <f t="shared" ref="M10:M17" si="8">C10*L10</f>
        <v>8867.84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15.95</v>
      </c>
      <c r="D11" s="38">
        <f t="shared" si="0"/>
        <v>-1.5</v>
      </c>
      <c r="E11" s="62">
        <f t="shared" si="1"/>
        <v>-23.924999999999997</v>
      </c>
      <c r="F11" s="63">
        <v>-3</v>
      </c>
      <c r="G11" s="64">
        <f t="shared" si="2"/>
        <v>-47.849999999999994</v>
      </c>
      <c r="H11" s="38">
        <f t="shared" si="3"/>
        <v>9</v>
      </c>
      <c r="I11" s="38">
        <f t="shared" si="4"/>
        <v>143.54999999999998</v>
      </c>
      <c r="J11" s="38">
        <f t="shared" si="5"/>
        <v>-27</v>
      </c>
      <c r="K11" s="38">
        <f t="shared" si="6"/>
        <v>-430.65</v>
      </c>
      <c r="L11" s="38">
        <f t="shared" si="7"/>
        <v>81</v>
      </c>
      <c r="M11" s="38">
        <f t="shared" si="8"/>
        <v>1291.95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9.86</v>
      </c>
      <c r="D12" s="38">
        <f t="shared" si="0"/>
        <v>-0.5</v>
      </c>
      <c r="E12" s="62">
        <f t="shared" si="1"/>
        <v>-4.93</v>
      </c>
      <c r="F12" s="63">
        <v>-2</v>
      </c>
      <c r="G12" s="64">
        <f t="shared" si="2"/>
        <v>-19.72</v>
      </c>
      <c r="H12" s="38">
        <f t="shared" si="3"/>
        <v>4</v>
      </c>
      <c r="I12" s="38">
        <f t="shared" si="4"/>
        <v>39.44</v>
      </c>
      <c r="J12" s="38">
        <f t="shared" si="5"/>
        <v>-8</v>
      </c>
      <c r="K12" s="38">
        <f t="shared" si="6"/>
        <v>-78.88</v>
      </c>
      <c r="L12" s="38">
        <f t="shared" si="7"/>
        <v>16</v>
      </c>
      <c r="M12" s="38">
        <f t="shared" si="8"/>
        <v>157.76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14.11</v>
      </c>
      <c r="D13" s="38">
        <f t="shared" si="0"/>
        <v>0.5</v>
      </c>
      <c r="E13" s="62">
        <f t="shared" si="1"/>
        <v>7.0549999999999997</v>
      </c>
      <c r="F13" s="63">
        <v>-1</v>
      </c>
      <c r="G13" s="64">
        <f t="shared" si="2"/>
        <v>-14.11</v>
      </c>
      <c r="H13" s="38">
        <f t="shared" si="3"/>
        <v>1</v>
      </c>
      <c r="I13" s="38">
        <f t="shared" si="4"/>
        <v>14.11</v>
      </c>
      <c r="J13" s="38">
        <f t="shared" si="5"/>
        <v>-1</v>
      </c>
      <c r="K13" s="38">
        <f t="shared" si="6"/>
        <v>-14.11</v>
      </c>
      <c r="L13" s="38">
        <f t="shared" si="7"/>
        <v>1</v>
      </c>
      <c r="M13" s="38">
        <f t="shared" si="8"/>
        <v>14.11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19.489999999999998</v>
      </c>
      <c r="D14" s="38">
        <f t="shared" si="0"/>
        <v>1.5</v>
      </c>
      <c r="E14" s="62">
        <f t="shared" si="1"/>
        <v>29.234999999999999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3.81</v>
      </c>
      <c r="D15" s="38">
        <f t="shared" si="0"/>
        <v>2.5</v>
      </c>
      <c r="E15" s="62">
        <f t="shared" si="1"/>
        <v>9.5250000000000004</v>
      </c>
      <c r="F15" s="63">
        <v>1</v>
      </c>
      <c r="G15" s="64">
        <f t="shared" si="2"/>
        <v>3.81</v>
      </c>
      <c r="H15" s="38">
        <f t="shared" si="3"/>
        <v>1</v>
      </c>
      <c r="I15" s="38">
        <f t="shared" si="4"/>
        <v>3.81</v>
      </c>
      <c r="J15" s="38">
        <f t="shared" si="5"/>
        <v>1</v>
      </c>
      <c r="K15" s="38">
        <f t="shared" si="6"/>
        <v>3.81</v>
      </c>
      <c r="L15" s="38">
        <f t="shared" si="7"/>
        <v>1</v>
      </c>
      <c r="M15" s="38">
        <f t="shared" si="8"/>
        <v>3.81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0.31</v>
      </c>
      <c r="D16" s="38">
        <f t="shared" si="0"/>
        <v>3.5</v>
      </c>
      <c r="E16" s="62">
        <f t="shared" si="1"/>
        <v>1.085</v>
      </c>
      <c r="F16" s="63">
        <v>2</v>
      </c>
      <c r="G16" s="64">
        <f t="shared" si="2"/>
        <v>0.62</v>
      </c>
      <c r="H16" s="38">
        <f t="shared" si="3"/>
        <v>4</v>
      </c>
      <c r="I16" s="38">
        <f t="shared" si="4"/>
        <v>1.24</v>
      </c>
      <c r="J16" s="38">
        <f t="shared" si="5"/>
        <v>8</v>
      </c>
      <c r="K16" s="38">
        <f t="shared" si="6"/>
        <v>2.48</v>
      </c>
      <c r="L16" s="38">
        <f t="shared" si="7"/>
        <v>16</v>
      </c>
      <c r="M16" s="38">
        <f t="shared" si="8"/>
        <v>4.96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0.25</v>
      </c>
      <c r="D17" s="38">
        <f t="shared" si="0"/>
        <v>4.5</v>
      </c>
      <c r="E17" s="62">
        <f t="shared" si="1"/>
        <v>1.125</v>
      </c>
      <c r="F17" s="63">
        <v>3</v>
      </c>
      <c r="G17" s="64">
        <f t="shared" si="2"/>
        <v>0.75</v>
      </c>
      <c r="H17" s="38">
        <f t="shared" si="3"/>
        <v>9</v>
      </c>
      <c r="I17" s="38">
        <f t="shared" si="4"/>
        <v>2.25</v>
      </c>
      <c r="J17" s="38">
        <f t="shared" si="5"/>
        <v>27</v>
      </c>
      <c r="K17" s="38">
        <f t="shared" si="6"/>
        <v>6.75</v>
      </c>
      <c r="L17" s="38">
        <f t="shared" si="7"/>
        <v>81</v>
      </c>
      <c r="M17" s="38">
        <f t="shared" si="8"/>
        <v>20.25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98.42</v>
      </c>
      <c r="D19" s="15"/>
      <c r="E19" s="38">
        <f>SUM(E10:E18)</f>
        <v>-67.429999999999978</v>
      </c>
      <c r="F19" s="55"/>
      <c r="G19" s="38">
        <f>SUM(G10:G18)</f>
        <v>-215.06</v>
      </c>
      <c r="H19" s="15"/>
      <c r="I19" s="38">
        <f>SUM(I10:I18)</f>
        <v>758.64</v>
      </c>
      <c r="J19" s="15"/>
      <c r="K19" s="38">
        <f>SUM(K10:K18)</f>
        <v>-2727.5600000000004</v>
      </c>
      <c r="L19" s="15"/>
      <c r="M19" s="38">
        <f>SUM(M10:M18)</f>
        <v>10360.68</v>
      </c>
      <c r="N19" s="38">
        <f>G19/C19</f>
        <v>-2.1851249745986587</v>
      </c>
      <c r="O19" s="38">
        <f>I19/C19</f>
        <v>7.7081893923999187</v>
      </c>
      <c r="P19" s="38">
        <f>K19/C19</f>
        <v>-27.71347287136761</v>
      </c>
      <c r="Q19" s="38">
        <f>M19/C19</f>
        <v>105.27006705954075</v>
      </c>
      <c r="R19" s="38">
        <f>P19-3*O19*N19+2*N19^3</f>
        <v>1.9496551835568638</v>
      </c>
      <c r="S19" s="38">
        <f>Q19-4*N19*P19+6*N19^2*O19-3*N19^4</f>
        <v>15.474183697198285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-0.68512497459865862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1.7127224637357712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0.19402908311115658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-1.2017098204537322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82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10.61</v>
      </c>
      <c r="D10" s="38">
        <f t="shared" ref="D10:D17" si="0">AVERAGE(A10:B10)</f>
        <v>-2.5</v>
      </c>
      <c r="E10" s="62">
        <f t="shared" ref="E10:E17" si="1">C10*D10</f>
        <v>-26.524999999999999</v>
      </c>
      <c r="F10" s="63">
        <v>-4</v>
      </c>
      <c r="G10" s="64">
        <f t="shared" ref="G10:G17" si="2">C10*F10</f>
        <v>-42.44</v>
      </c>
      <c r="H10" s="38">
        <f t="shared" ref="H10:H17" si="3">F10^2</f>
        <v>16</v>
      </c>
      <c r="I10" s="38">
        <f t="shared" ref="I10:I17" si="4">C10*H10</f>
        <v>169.76</v>
      </c>
      <c r="J10" s="38">
        <f t="shared" ref="J10:J17" si="5">F10^3</f>
        <v>-64</v>
      </c>
      <c r="K10" s="38">
        <f t="shared" ref="K10:K17" si="6">J10*C10</f>
        <v>-679.04</v>
      </c>
      <c r="L10" s="38">
        <f t="shared" ref="L10:L17" si="7">F10^4</f>
        <v>256</v>
      </c>
      <c r="M10" s="38">
        <f t="shared" ref="M10:M17" si="8">C10*L10</f>
        <v>2716.16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12.46</v>
      </c>
      <c r="D11" s="38">
        <f t="shared" si="0"/>
        <v>-1.5</v>
      </c>
      <c r="E11" s="62">
        <f t="shared" si="1"/>
        <v>-18.690000000000001</v>
      </c>
      <c r="F11" s="63">
        <v>-3</v>
      </c>
      <c r="G11" s="64">
        <f t="shared" si="2"/>
        <v>-37.380000000000003</v>
      </c>
      <c r="H11" s="38">
        <f t="shared" si="3"/>
        <v>9</v>
      </c>
      <c r="I11" s="38">
        <f t="shared" si="4"/>
        <v>112.14000000000001</v>
      </c>
      <c r="J11" s="38">
        <f t="shared" si="5"/>
        <v>-27</v>
      </c>
      <c r="K11" s="38">
        <f t="shared" si="6"/>
        <v>-336.42</v>
      </c>
      <c r="L11" s="38">
        <f t="shared" si="7"/>
        <v>81</v>
      </c>
      <c r="M11" s="38">
        <f t="shared" si="8"/>
        <v>1009.2600000000001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8.56</v>
      </c>
      <c r="D12" s="38">
        <f t="shared" si="0"/>
        <v>-0.5</v>
      </c>
      <c r="E12" s="62">
        <f t="shared" si="1"/>
        <v>-4.28</v>
      </c>
      <c r="F12" s="63">
        <v>-2</v>
      </c>
      <c r="G12" s="64">
        <f t="shared" si="2"/>
        <v>-17.12</v>
      </c>
      <c r="H12" s="38">
        <f t="shared" si="3"/>
        <v>4</v>
      </c>
      <c r="I12" s="38">
        <f t="shared" si="4"/>
        <v>34.24</v>
      </c>
      <c r="J12" s="38">
        <f t="shared" si="5"/>
        <v>-8</v>
      </c>
      <c r="K12" s="38">
        <f t="shared" si="6"/>
        <v>-68.48</v>
      </c>
      <c r="L12" s="38">
        <f t="shared" si="7"/>
        <v>16</v>
      </c>
      <c r="M12" s="38">
        <f t="shared" si="8"/>
        <v>136.96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13.43</v>
      </c>
      <c r="D13" s="38">
        <f t="shared" si="0"/>
        <v>0.5</v>
      </c>
      <c r="E13" s="62">
        <f t="shared" si="1"/>
        <v>6.7149999999999999</v>
      </c>
      <c r="F13" s="63">
        <v>-1</v>
      </c>
      <c r="G13" s="64">
        <f t="shared" si="2"/>
        <v>-13.43</v>
      </c>
      <c r="H13" s="38">
        <f t="shared" si="3"/>
        <v>1</v>
      </c>
      <c r="I13" s="38">
        <f t="shared" si="4"/>
        <v>13.43</v>
      </c>
      <c r="J13" s="38">
        <f t="shared" si="5"/>
        <v>-1</v>
      </c>
      <c r="K13" s="38">
        <f t="shared" si="6"/>
        <v>-13.43</v>
      </c>
      <c r="L13" s="38">
        <f t="shared" si="7"/>
        <v>1</v>
      </c>
      <c r="M13" s="38">
        <f t="shared" si="8"/>
        <v>13.43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37.380000000000003</v>
      </c>
      <c r="D14" s="38">
        <f t="shared" si="0"/>
        <v>1.5</v>
      </c>
      <c r="E14" s="62">
        <f t="shared" si="1"/>
        <v>56.070000000000007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16.170000000000002</v>
      </c>
      <c r="D15" s="38">
        <f t="shared" si="0"/>
        <v>2.5</v>
      </c>
      <c r="E15" s="62">
        <f t="shared" si="1"/>
        <v>40.425000000000004</v>
      </c>
      <c r="F15" s="63">
        <v>1</v>
      </c>
      <c r="G15" s="64">
        <f t="shared" si="2"/>
        <v>16.170000000000002</v>
      </c>
      <c r="H15" s="38">
        <f t="shared" si="3"/>
        <v>1</v>
      </c>
      <c r="I15" s="38">
        <f t="shared" si="4"/>
        <v>16.170000000000002</v>
      </c>
      <c r="J15" s="38">
        <f t="shared" si="5"/>
        <v>1</v>
      </c>
      <c r="K15" s="38">
        <f t="shared" si="6"/>
        <v>16.170000000000002</v>
      </c>
      <c r="L15" s="38">
        <f t="shared" si="7"/>
        <v>1</v>
      </c>
      <c r="M15" s="38">
        <f t="shared" si="8"/>
        <v>16.170000000000002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0.69</v>
      </c>
      <c r="D16" s="38">
        <f t="shared" si="0"/>
        <v>3.5</v>
      </c>
      <c r="E16" s="62">
        <f t="shared" si="1"/>
        <v>2.415</v>
      </c>
      <c r="F16" s="63">
        <v>2</v>
      </c>
      <c r="G16" s="64">
        <f t="shared" si="2"/>
        <v>1.38</v>
      </c>
      <c r="H16" s="38">
        <f t="shared" si="3"/>
        <v>4</v>
      </c>
      <c r="I16" s="38">
        <f t="shared" si="4"/>
        <v>2.76</v>
      </c>
      <c r="J16" s="38">
        <f t="shared" si="5"/>
        <v>8</v>
      </c>
      <c r="K16" s="38">
        <f t="shared" si="6"/>
        <v>5.52</v>
      </c>
      <c r="L16" s="38">
        <f t="shared" si="7"/>
        <v>16</v>
      </c>
      <c r="M16" s="38">
        <f t="shared" si="8"/>
        <v>11.04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0.23</v>
      </c>
      <c r="D17" s="38">
        <f t="shared" si="0"/>
        <v>4.5</v>
      </c>
      <c r="E17" s="62">
        <f t="shared" si="1"/>
        <v>1.0350000000000001</v>
      </c>
      <c r="F17" s="63">
        <v>3</v>
      </c>
      <c r="G17" s="64">
        <f t="shared" si="2"/>
        <v>0.69000000000000006</v>
      </c>
      <c r="H17" s="38">
        <f t="shared" si="3"/>
        <v>9</v>
      </c>
      <c r="I17" s="38">
        <f t="shared" si="4"/>
        <v>2.0700000000000003</v>
      </c>
      <c r="J17" s="38">
        <f t="shared" si="5"/>
        <v>27</v>
      </c>
      <c r="K17" s="38">
        <f t="shared" si="6"/>
        <v>6.21</v>
      </c>
      <c r="L17" s="38">
        <f t="shared" si="7"/>
        <v>81</v>
      </c>
      <c r="M17" s="38">
        <f t="shared" si="8"/>
        <v>18.630000000000003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99.53</v>
      </c>
      <c r="D19" s="15"/>
      <c r="E19" s="38">
        <f>SUM(E10:E18)</f>
        <v>57.165000000000006</v>
      </c>
      <c r="F19" s="55"/>
      <c r="G19" s="38">
        <f>SUM(G10:G18)</f>
        <v>-92.13000000000001</v>
      </c>
      <c r="H19" s="15"/>
      <c r="I19" s="38">
        <f>SUM(I10:I18)</f>
        <v>350.57</v>
      </c>
      <c r="J19" s="15"/>
      <c r="K19" s="38">
        <f>SUM(K10:K18)</f>
        <v>-1069.47</v>
      </c>
      <c r="L19" s="15"/>
      <c r="M19" s="38">
        <f>SUM(M10:M18)</f>
        <v>3921.65</v>
      </c>
      <c r="N19" s="38">
        <f>G19/C19</f>
        <v>-0.92565055762081794</v>
      </c>
      <c r="O19" s="38">
        <f>I19/C19</f>
        <v>3.5222545966040388</v>
      </c>
      <c r="P19" s="38">
        <f>K19/C19</f>
        <v>-10.745202451522154</v>
      </c>
      <c r="Q19" s="38">
        <f>M19/C19</f>
        <v>39.401687933286446</v>
      </c>
      <c r="R19" s="38">
        <f>P19-3*O19*N19+2*N19^3</f>
        <v>-2.5503200568715996</v>
      </c>
      <c r="S19" s="38">
        <f>Q19-4*N19*P19+6*N19^2*O19-3*N19^4</f>
        <v>15.521828143601148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0.57434944237918217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1.6326131329192191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0.29303185454272757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-0.81520985628870424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83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30.58</v>
      </c>
      <c r="D10" s="38">
        <f t="shared" ref="D10:D17" si="0">AVERAGE(A10:B10)</f>
        <v>-2.5</v>
      </c>
      <c r="E10" s="62">
        <f t="shared" ref="E10:E17" si="1">C10*D10</f>
        <v>-76.449999999999989</v>
      </c>
      <c r="F10" s="63">
        <v>-4</v>
      </c>
      <c r="G10" s="64">
        <f t="shared" ref="G10:G17" si="2">C10*F10</f>
        <v>-122.32</v>
      </c>
      <c r="H10" s="38">
        <f t="shared" ref="H10:H17" si="3">F10^2</f>
        <v>16</v>
      </c>
      <c r="I10" s="38">
        <f t="shared" ref="I10:I17" si="4">C10*H10</f>
        <v>489.28</v>
      </c>
      <c r="J10" s="38">
        <f t="shared" ref="J10:J17" si="5">F10^3</f>
        <v>-64</v>
      </c>
      <c r="K10" s="38">
        <f t="shared" ref="K10:K17" si="6">J10*C10</f>
        <v>-1957.12</v>
      </c>
      <c r="L10" s="38">
        <f t="shared" ref="L10:L17" si="7">F10^4</f>
        <v>256</v>
      </c>
      <c r="M10" s="38">
        <f t="shared" ref="M10:M17" si="8">C10*L10</f>
        <v>7828.48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20.62</v>
      </c>
      <c r="D11" s="38">
        <f t="shared" si="0"/>
        <v>-1.5</v>
      </c>
      <c r="E11" s="62">
        <f t="shared" si="1"/>
        <v>-30.93</v>
      </c>
      <c r="F11" s="63">
        <v>-3</v>
      </c>
      <c r="G11" s="64">
        <f t="shared" si="2"/>
        <v>-61.86</v>
      </c>
      <c r="H11" s="38">
        <f t="shared" si="3"/>
        <v>9</v>
      </c>
      <c r="I11" s="38">
        <f t="shared" si="4"/>
        <v>185.58</v>
      </c>
      <c r="J11" s="38">
        <f t="shared" si="5"/>
        <v>-27</v>
      </c>
      <c r="K11" s="38">
        <f t="shared" si="6"/>
        <v>-556.74</v>
      </c>
      <c r="L11" s="38">
        <f t="shared" si="7"/>
        <v>81</v>
      </c>
      <c r="M11" s="38">
        <f t="shared" si="8"/>
        <v>1670.22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7.7</v>
      </c>
      <c r="D12" s="38">
        <f t="shared" si="0"/>
        <v>-0.5</v>
      </c>
      <c r="E12" s="62">
        <f t="shared" si="1"/>
        <v>-3.85</v>
      </c>
      <c r="F12" s="63">
        <v>-2</v>
      </c>
      <c r="G12" s="64">
        <f t="shared" si="2"/>
        <v>-15.4</v>
      </c>
      <c r="H12" s="38">
        <f t="shared" si="3"/>
        <v>4</v>
      </c>
      <c r="I12" s="38">
        <f t="shared" si="4"/>
        <v>30.8</v>
      </c>
      <c r="J12" s="38">
        <f t="shared" si="5"/>
        <v>-8</v>
      </c>
      <c r="K12" s="38">
        <f t="shared" si="6"/>
        <v>-61.6</v>
      </c>
      <c r="L12" s="38">
        <f t="shared" si="7"/>
        <v>16</v>
      </c>
      <c r="M12" s="38">
        <f t="shared" si="8"/>
        <v>123.2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4.01</v>
      </c>
      <c r="D13" s="38">
        <f t="shared" si="0"/>
        <v>0.5</v>
      </c>
      <c r="E13" s="62">
        <f t="shared" si="1"/>
        <v>2.0049999999999999</v>
      </c>
      <c r="F13" s="63">
        <v>-1</v>
      </c>
      <c r="G13" s="64">
        <f t="shared" si="2"/>
        <v>-4.01</v>
      </c>
      <c r="H13" s="38">
        <f t="shared" si="3"/>
        <v>1</v>
      </c>
      <c r="I13" s="38">
        <f t="shared" si="4"/>
        <v>4.01</v>
      </c>
      <c r="J13" s="38">
        <f t="shared" si="5"/>
        <v>-1</v>
      </c>
      <c r="K13" s="38">
        <f t="shared" si="6"/>
        <v>-4.01</v>
      </c>
      <c r="L13" s="38">
        <f t="shared" si="7"/>
        <v>1</v>
      </c>
      <c r="M13" s="38">
        <f t="shared" si="8"/>
        <v>4.01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14.97</v>
      </c>
      <c r="D14" s="38">
        <f t="shared" si="0"/>
        <v>1.5</v>
      </c>
      <c r="E14" s="62">
        <f t="shared" si="1"/>
        <v>22.455000000000002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19.86</v>
      </c>
      <c r="D15" s="38">
        <f t="shared" si="0"/>
        <v>2.5</v>
      </c>
      <c r="E15" s="62">
        <f t="shared" si="1"/>
        <v>49.65</v>
      </c>
      <c r="F15" s="63">
        <v>1</v>
      </c>
      <c r="G15" s="64">
        <f t="shared" si="2"/>
        <v>19.86</v>
      </c>
      <c r="H15" s="38">
        <f t="shared" si="3"/>
        <v>1</v>
      </c>
      <c r="I15" s="38">
        <f t="shared" si="4"/>
        <v>19.86</v>
      </c>
      <c r="J15" s="38">
        <f t="shared" si="5"/>
        <v>1</v>
      </c>
      <c r="K15" s="38">
        <f t="shared" si="6"/>
        <v>19.86</v>
      </c>
      <c r="L15" s="38">
        <f t="shared" si="7"/>
        <v>1</v>
      </c>
      <c r="M15" s="38">
        <f t="shared" si="8"/>
        <v>19.86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1.62</v>
      </c>
      <c r="D16" s="38">
        <f t="shared" si="0"/>
        <v>3.5</v>
      </c>
      <c r="E16" s="62">
        <f t="shared" si="1"/>
        <v>5.67</v>
      </c>
      <c r="F16" s="63">
        <v>2</v>
      </c>
      <c r="G16" s="64">
        <f t="shared" si="2"/>
        <v>3.24</v>
      </c>
      <c r="H16" s="38">
        <f t="shared" si="3"/>
        <v>4</v>
      </c>
      <c r="I16" s="38">
        <f t="shared" si="4"/>
        <v>6.48</v>
      </c>
      <c r="J16" s="38">
        <f t="shared" si="5"/>
        <v>8</v>
      </c>
      <c r="K16" s="38">
        <f t="shared" si="6"/>
        <v>12.96</v>
      </c>
      <c r="L16" s="38">
        <f t="shared" si="7"/>
        <v>16</v>
      </c>
      <c r="M16" s="38">
        <f t="shared" si="8"/>
        <v>25.92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0.26</v>
      </c>
      <c r="D17" s="38">
        <f t="shared" si="0"/>
        <v>4.5</v>
      </c>
      <c r="E17" s="62">
        <f t="shared" si="1"/>
        <v>1.17</v>
      </c>
      <c r="F17" s="63">
        <v>3</v>
      </c>
      <c r="G17" s="64">
        <f t="shared" si="2"/>
        <v>0.78</v>
      </c>
      <c r="H17" s="38">
        <f t="shared" si="3"/>
        <v>9</v>
      </c>
      <c r="I17" s="38">
        <f t="shared" si="4"/>
        <v>2.34</v>
      </c>
      <c r="J17" s="38">
        <f t="shared" si="5"/>
        <v>27</v>
      </c>
      <c r="K17" s="38">
        <f t="shared" si="6"/>
        <v>7.0200000000000005</v>
      </c>
      <c r="L17" s="38">
        <f t="shared" si="7"/>
        <v>81</v>
      </c>
      <c r="M17" s="38">
        <f t="shared" si="8"/>
        <v>21.060000000000002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99.620000000000019</v>
      </c>
      <c r="D19" s="15"/>
      <c r="E19" s="38">
        <f>SUM(E10:E18)</f>
        <v>-30.279999999999994</v>
      </c>
      <c r="F19" s="55"/>
      <c r="G19" s="38">
        <f>SUM(G10:G18)</f>
        <v>-179.71</v>
      </c>
      <c r="H19" s="15"/>
      <c r="I19" s="38">
        <f>SUM(I10:I18)</f>
        <v>738.35</v>
      </c>
      <c r="J19" s="15"/>
      <c r="K19" s="38">
        <f>SUM(K10:K18)</f>
        <v>-2539.6299999999997</v>
      </c>
      <c r="L19" s="15"/>
      <c r="M19" s="38">
        <f>SUM(M10:M18)</f>
        <v>9692.75</v>
      </c>
      <c r="N19" s="38">
        <f>G19/C19</f>
        <v>-1.8039550291106201</v>
      </c>
      <c r="O19" s="38">
        <f>I19/C19</f>
        <v>7.4116643244328433</v>
      </c>
      <c r="P19" s="38">
        <f>K19/C19</f>
        <v>-25.493174061433439</v>
      </c>
      <c r="Q19" s="38">
        <f>M19/C19</f>
        <v>97.29722947199356</v>
      </c>
      <c r="R19" s="38">
        <f>P19-3*O19*N19+2*N19^3</f>
        <v>2.8766985089892732</v>
      </c>
      <c r="S19" s="38">
        <f>Q19-4*N19*P19+6*N19^2*O19-3*N19^4</f>
        <v>26.289187295027197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-0.30395502911062022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2.0389729221790427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0.16967973513772705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-1.4789925992641981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84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</v>
      </c>
      <c r="D10" s="38">
        <f t="shared" ref="D10:D17" si="0">AVERAGE(A10:B10)</f>
        <v>-2.5</v>
      </c>
      <c r="E10" s="62">
        <f t="shared" ref="E10:E17" si="1">C10*D10</f>
        <v>0</v>
      </c>
      <c r="F10" s="63">
        <v>-4</v>
      </c>
      <c r="G10" s="64">
        <f t="shared" ref="G10:G17" si="2">C10*F10</f>
        <v>0</v>
      </c>
      <c r="H10" s="38">
        <f t="shared" ref="H10:H17" si="3">F10^2</f>
        <v>16</v>
      </c>
      <c r="I10" s="38">
        <f t="shared" ref="I10:I17" si="4">C10*H10</f>
        <v>0</v>
      </c>
      <c r="J10" s="38">
        <f t="shared" ref="J10:J17" si="5">F10^3</f>
        <v>-64</v>
      </c>
      <c r="K10" s="38">
        <f t="shared" ref="K10:K17" si="6">J10*C10</f>
        <v>0</v>
      </c>
      <c r="L10" s="38">
        <f t="shared" ref="L10:L17" si="7">F10^4</f>
        <v>256</v>
      </c>
      <c r="M10" s="38">
        <f t="shared" ref="M10:M17" si="8">C10*L10</f>
        <v>0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7.0000000000000007E-2</v>
      </c>
      <c r="D11" s="38">
        <f t="shared" si="0"/>
        <v>-1.5</v>
      </c>
      <c r="E11" s="62">
        <f t="shared" si="1"/>
        <v>-0.10500000000000001</v>
      </c>
      <c r="F11" s="63">
        <v>-3</v>
      </c>
      <c r="G11" s="64">
        <f t="shared" si="2"/>
        <v>-0.21000000000000002</v>
      </c>
      <c r="H11" s="38">
        <f t="shared" si="3"/>
        <v>9</v>
      </c>
      <c r="I11" s="38">
        <f t="shared" si="4"/>
        <v>0.63000000000000012</v>
      </c>
      <c r="J11" s="38">
        <f t="shared" si="5"/>
        <v>-27</v>
      </c>
      <c r="K11" s="38">
        <f t="shared" si="6"/>
        <v>-1.8900000000000001</v>
      </c>
      <c r="L11" s="38">
        <f t="shared" si="7"/>
        <v>81</v>
      </c>
      <c r="M11" s="38">
        <f t="shared" si="8"/>
        <v>5.6700000000000008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1.02</v>
      </c>
      <c r="D12" s="38">
        <f t="shared" si="0"/>
        <v>-0.5</v>
      </c>
      <c r="E12" s="62">
        <f t="shared" si="1"/>
        <v>-0.51</v>
      </c>
      <c r="F12" s="63">
        <v>-2</v>
      </c>
      <c r="G12" s="64">
        <f t="shared" si="2"/>
        <v>-2.04</v>
      </c>
      <c r="H12" s="38">
        <f t="shared" si="3"/>
        <v>4</v>
      </c>
      <c r="I12" s="38">
        <f t="shared" si="4"/>
        <v>4.08</v>
      </c>
      <c r="J12" s="38">
        <f t="shared" si="5"/>
        <v>-8</v>
      </c>
      <c r="K12" s="38">
        <f t="shared" si="6"/>
        <v>-8.16</v>
      </c>
      <c r="L12" s="38">
        <f t="shared" si="7"/>
        <v>16</v>
      </c>
      <c r="M12" s="38">
        <f t="shared" si="8"/>
        <v>16.32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12.53</v>
      </c>
      <c r="D13" s="38">
        <f t="shared" si="0"/>
        <v>0.5</v>
      </c>
      <c r="E13" s="62">
        <f t="shared" si="1"/>
        <v>6.2649999999999997</v>
      </c>
      <c r="F13" s="63">
        <v>-1</v>
      </c>
      <c r="G13" s="64">
        <f t="shared" si="2"/>
        <v>-12.53</v>
      </c>
      <c r="H13" s="38">
        <f t="shared" si="3"/>
        <v>1</v>
      </c>
      <c r="I13" s="38">
        <f t="shared" si="4"/>
        <v>12.53</v>
      </c>
      <c r="J13" s="38">
        <f t="shared" si="5"/>
        <v>-1</v>
      </c>
      <c r="K13" s="38">
        <f t="shared" si="6"/>
        <v>-12.53</v>
      </c>
      <c r="L13" s="38">
        <f t="shared" si="7"/>
        <v>1</v>
      </c>
      <c r="M13" s="38">
        <f t="shared" si="8"/>
        <v>12.53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67.45</v>
      </c>
      <c r="D14" s="38">
        <f t="shared" si="0"/>
        <v>1.5</v>
      </c>
      <c r="E14" s="62">
        <f t="shared" si="1"/>
        <v>101.17500000000001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18.72</v>
      </c>
      <c r="D15" s="38">
        <f t="shared" si="0"/>
        <v>2.5</v>
      </c>
      <c r="E15" s="62">
        <f t="shared" si="1"/>
        <v>46.8</v>
      </c>
      <c r="F15" s="63">
        <v>1</v>
      </c>
      <c r="G15" s="64">
        <f t="shared" si="2"/>
        <v>18.72</v>
      </c>
      <c r="H15" s="38">
        <f t="shared" si="3"/>
        <v>1</v>
      </c>
      <c r="I15" s="38">
        <f t="shared" si="4"/>
        <v>18.72</v>
      </c>
      <c r="J15" s="38">
        <f t="shared" si="5"/>
        <v>1</v>
      </c>
      <c r="K15" s="38">
        <f t="shared" si="6"/>
        <v>18.72</v>
      </c>
      <c r="L15" s="38">
        <f t="shared" si="7"/>
        <v>1</v>
      </c>
      <c r="M15" s="38">
        <f t="shared" si="8"/>
        <v>18.72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0.15</v>
      </c>
      <c r="D16" s="38">
        <f t="shared" si="0"/>
        <v>3.5</v>
      </c>
      <c r="E16" s="62">
        <f t="shared" si="1"/>
        <v>0.52500000000000002</v>
      </c>
      <c r="F16" s="63">
        <v>2</v>
      </c>
      <c r="G16" s="64">
        <f t="shared" si="2"/>
        <v>0.3</v>
      </c>
      <c r="H16" s="38">
        <f t="shared" si="3"/>
        <v>4</v>
      </c>
      <c r="I16" s="38">
        <f t="shared" si="4"/>
        <v>0.6</v>
      </c>
      <c r="J16" s="38">
        <f t="shared" si="5"/>
        <v>8</v>
      </c>
      <c r="K16" s="38">
        <f t="shared" si="6"/>
        <v>1.2</v>
      </c>
      <c r="L16" s="38">
        <f t="shared" si="7"/>
        <v>16</v>
      </c>
      <c r="M16" s="38">
        <f t="shared" si="8"/>
        <v>2.4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0.21</v>
      </c>
      <c r="D17" s="38">
        <f t="shared" si="0"/>
        <v>4.5</v>
      </c>
      <c r="E17" s="62">
        <f t="shared" si="1"/>
        <v>0.94499999999999995</v>
      </c>
      <c r="F17" s="63">
        <v>3</v>
      </c>
      <c r="G17" s="64">
        <f t="shared" si="2"/>
        <v>0.63</v>
      </c>
      <c r="H17" s="38">
        <f t="shared" si="3"/>
        <v>9</v>
      </c>
      <c r="I17" s="38">
        <f t="shared" si="4"/>
        <v>1.89</v>
      </c>
      <c r="J17" s="38">
        <f t="shared" si="5"/>
        <v>27</v>
      </c>
      <c r="K17" s="38">
        <f t="shared" si="6"/>
        <v>5.67</v>
      </c>
      <c r="L17" s="38">
        <f t="shared" si="7"/>
        <v>81</v>
      </c>
      <c r="M17" s="38">
        <f t="shared" si="8"/>
        <v>17.009999999999998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100.15</v>
      </c>
      <c r="D19" s="15"/>
      <c r="E19" s="38">
        <f>SUM(E10:E18)</f>
        <v>155.095</v>
      </c>
      <c r="F19" s="55"/>
      <c r="G19" s="38">
        <f>SUM(G10:G18)</f>
        <v>4.8699999999999992</v>
      </c>
      <c r="H19" s="15"/>
      <c r="I19" s="38">
        <f>SUM(I10:I18)</f>
        <v>38.449999999999996</v>
      </c>
      <c r="J19" s="15"/>
      <c r="K19" s="38">
        <f>SUM(K10:K18)</f>
        <v>3.0100000000000007</v>
      </c>
      <c r="L19" s="15"/>
      <c r="M19" s="38">
        <f>SUM(M10:M18)</f>
        <v>72.650000000000006</v>
      </c>
      <c r="N19" s="38">
        <f>G19/C19</f>
        <v>4.8627059410883661E-2</v>
      </c>
      <c r="O19" s="38">
        <f>I19/C19</f>
        <v>0.38392411382925606</v>
      </c>
      <c r="P19" s="38">
        <f>K19/C19</f>
        <v>3.0054917623564659E-2</v>
      </c>
      <c r="Q19" s="38">
        <f>M19/C19</f>
        <v>0.72541188217673491</v>
      </c>
      <c r="R19" s="38">
        <f>P19-3*O19*N19+2*N19^3</f>
        <v>-2.5722418248744276E-2</v>
      </c>
      <c r="S19" s="38">
        <f>Q19-4*N19*P19+6*N19^2*O19-3*N19^4</f>
        <v>0.72499612005789804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1.5486270594108835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61770504524595427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5.456803992802222E-2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1.9797906813466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85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.04</v>
      </c>
      <c r="D10" s="38">
        <f t="shared" ref="D10:D17" si="0">AVERAGE(A10:B10)</f>
        <v>-2.5</v>
      </c>
      <c r="E10" s="62">
        <f t="shared" ref="E10:E17" si="1">C10*D10</f>
        <v>-0.1</v>
      </c>
      <c r="F10" s="63">
        <v>-4</v>
      </c>
      <c r="G10" s="64">
        <f t="shared" ref="G10:G17" si="2">C10*F10</f>
        <v>-0.16</v>
      </c>
      <c r="H10" s="38">
        <f t="shared" ref="H10:H17" si="3">F10^2</f>
        <v>16</v>
      </c>
      <c r="I10" s="38">
        <f t="shared" ref="I10:I17" si="4">C10*H10</f>
        <v>0.64</v>
      </c>
      <c r="J10" s="38">
        <f t="shared" ref="J10:J17" si="5">F10^3</f>
        <v>-64</v>
      </c>
      <c r="K10" s="38">
        <f t="shared" ref="K10:K17" si="6">J10*C10</f>
        <v>-2.56</v>
      </c>
      <c r="L10" s="38">
        <f t="shared" ref="L10:L17" si="7">F10^4</f>
        <v>256</v>
      </c>
      <c r="M10" s="38">
        <f t="shared" ref="M10:M17" si="8">C10*L10</f>
        <v>10.24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.19</v>
      </c>
      <c r="D11" s="38">
        <f t="shared" si="0"/>
        <v>-1.5</v>
      </c>
      <c r="E11" s="62">
        <f t="shared" si="1"/>
        <v>-0.28500000000000003</v>
      </c>
      <c r="F11" s="63">
        <v>-3</v>
      </c>
      <c r="G11" s="64">
        <f t="shared" si="2"/>
        <v>-0.57000000000000006</v>
      </c>
      <c r="H11" s="38">
        <f t="shared" si="3"/>
        <v>9</v>
      </c>
      <c r="I11" s="38">
        <f t="shared" si="4"/>
        <v>1.71</v>
      </c>
      <c r="J11" s="38">
        <f t="shared" si="5"/>
        <v>-27</v>
      </c>
      <c r="K11" s="38">
        <f t="shared" si="6"/>
        <v>-5.13</v>
      </c>
      <c r="L11" s="38">
        <f t="shared" si="7"/>
        <v>81</v>
      </c>
      <c r="M11" s="38">
        <f t="shared" si="8"/>
        <v>15.39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0.69</v>
      </c>
      <c r="D12" s="38">
        <f t="shared" si="0"/>
        <v>-0.5</v>
      </c>
      <c r="E12" s="62">
        <f t="shared" si="1"/>
        <v>-0.34499999999999997</v>
      </c>
      <c r="F12" s="63">
        <v>-2</v>
      </c>
      <c r="G12" s="64">
        <f t="shared" si="2"/>
        <v>-1.38</v>
      </c>
      <c r="H12" s="38">
        <f t="shared" si="3"/>
        <v>4</v>
      </c>
      <c r="I12" s="38">
        <f t="shared" si="4"/>
        <v>2.76</v>
      </c>
      <c r="J12" s="38">
        <f t="shared" si="5"/>
        <v>-8</v>
      </c>
      <c r="K12" s="38">
        <f t="shared" si="6"/>
        <v>-5.52</v>
      </c>
      <c r="L12" s="38">
        <f t="shared" si="7"/>
        <v>16</v>
      </c>
      <c r="M12" s="38">
        <f t="shared" si="8"/>
        <v>11.04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2.69</v>
      </c>
      <c r="D13" s="38">
        <f t="shared" si="0"/>
        <v>0.5</v>
      </c>
      <c r="E13" s="62">
        <f t="shared" si="1"/>
        <v>1.345</v>
      </c>
      <c r="F13" s="63">
        <v>-1</v>
      </c>
      <c r="G13" s="64">
        <f t="shared" si="2"/>
        <v>-2.69</v>
      </c>
      <c r="H13" s="38">
        <f t="shared" si="3"/>
        <v>1</v>
      </c>
      <c r="I13" s="38">
        <f t="shared" si="4"/>
        <v>2.69</v>
      </c>
      <c r="J13" s="38">
        <f t="shared" si="5"/>
        <v>-1</v>
      </c>
      <c r="K13" s="38">
        <f t="shared" si="6"/>
        <v>-2.69</v>
      </c>
      <c r="L13" s="38">
        <f t="shared" si="7"/>
        <v>1</v>
      </c>
      <c r="M13" s="38">
        <f t="shared" si="8"/>
        <v>2.69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12.78</v>
      </c>
      <c r="D14" s="38">
        <f t="shared" si="0"/>
        <v>1.5</v>
      </c>
      <c r="E14" s="62">
        <f t="shared" si="1"/>
        <v>19.169999999999998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47.13</v>
      </c>
      <c r="D15" s="38">
        <f t="shared" si="0"/>
        <v>2.5</v>
      </c>
      <c r="E15" s="62">
        <f t="shared" si="1"/>
        <v>117.825</v>
      </c>
      <c r="F15" s="63">
        <v>1</v>
      </c>
      <c r="G15" s="64">
        <f t="shared" si="2"/>
        <v>47.13</v>
      </c>
      <c r="H15" s="38">
        <f t="shared" si="3"/>
        <v>1</v>
      </c>
      <c r="I15" s="38">
        <f t="shared" si="4"/>
        <v>47.13</v>
      </c>
      <c r="J15" s="38">
        <f t="shared" si="5"/>
        <v>1</v>
      </c>
      <c r="K15" s="38">
        <f t="shared" si="6"/>
        <v>47.13</v>
      </c>
      <c r="L15" s="38">
        <f t="shared" si="7"/>
        <v>1</v>
      </c>
      <c r="M15" s="38">
        <f t="shared" si="8"/>
        <v>47.13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27.39</v>
      </c>
      <c r="D16" s="38">
        <f t="shared" si="0"/>
        <v>3.5</v>
      </c>
      <c r="E16" s="62">
        <f t="shared" si="1"/>
        <v>95.865000000000009</v>
      </c>
      <c r="F16" s="63">
        <v>2</v>
      </c>
      <c r="G16" s="64">
        <f t="shared" si="2"/>
        <v>54.78</v>
      </c>
      <c r="H16" s="38">
        <f t="shared" si="3"/>
        <v>4</v>
      </c>
      <c r="I16" s="38">
        <f t="shared" si="4"/>
        <v>109.56</v>
      </c>
      <c r="J16" s="38">
        <f t="shared" si="5"/>
        <v>8</v>
      </c>
      <c r="K16" s="38">
        <f t="shared" si="6"/>
        <v>219.12</v>
      </c>
      <c r="L16" s="38">
        <f t="shared" si="7"/>
        <v>16</v>
      </c>
      <c r="M16" s="38">
        <f t="shared" si="8"/>
        <v>438.24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9.1999999999999993</v>
      </c>
      <c r="D17" s="38">
        <f t="shared" si="0"/>
        <v>4.5</v>
      </c>
      <c r="E17" s="62">
        <f t="shared" si="1"/>
        <v>41.4</v>
      </c>
      <c r="F17" s="63">
        <v>3</v>
      </c>
      <c r="G17" s="64">
        <f t="shared" si="2"/>
        <v>27.599999999999998</v>
      </c>
      <c r="H17" s="38">
        <f t="shared" si="3"/>
        <v>9</v>
      </c>
      <c r="I17" s="38">
        <f t="shared" si="4"/>
        <v>82.8</v>
      </c>
      <c r="J17" s="38">
        <f t="shared" si="5"/>
        <v>27</v>
      </c>
      <c r="K17" s="38">
        <f t="shared" si="6"/>
        <v>248.39999999999998</v>
      </c>
      <c r="L17" s="38">
        <f t="shared" si="7"/>
        <v>81</v>
      </c>
      <c r="M17" s="38">
        <f t="shared" si="8"/>
        <v>745.19999999999993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100.11</v>
      </c>
      <c r="D19" s="15"/>
      <c r="E19" s="38">
        <f>SUM(E10:E18)</f>
        <v>274.875</v>
      </c>
      <c r="F19" s="55"/>
      <c r="G19" s="38">
        <f>SUM(G10:G18)</f>
        <v>124.71000000000001</v>
      </c>
      <c r="H19" s="15"/>
      <c r="I19" s="38">
        <f>SUM(I10:I18)</f>
        <v>247.29000000000002</v>
      </c>
      <c r="J19" s="15"/>
      <c r="K19" s="38">
        <f>SUM(K10:K18)</f>
        <v>498.75</v>
      </c>
      <c r="L19" s="15"/>
      <c r="M19" s="38">
        <f>SUM(M10:M18)</f>
        <v>1269.9299999999998</v>
      </c>
      <c r="N19" s="38">
        <f>G19/C19</f>
        <v>1.2457296973329339</v>
      </c>
      <c r="O19" s="38">
        <f>I19/C19</f>
        <v>2.4701827989211869</v>
      </c>
      <c r="P19" s="38">
        <f>K19/C19</f>
        <v>4.9820197782439317</v>
      </c>
      <c r="Q19" s="38">
        <f>M19/C19</f>
        <v>12.685346119268802</v>
      </c>
      <c r="R19" s="38">
        <f>P19-3*O19*N19+2*N19^3</f>
        <v>-0.38316791023670937</v>
      </c>
      <c r="S19" s="38">
        <f>Q19-4*N19*P19+6*N19^2*O19-3*N19^4</f>
        <v>3.6357085071070525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2.7457296973329339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958300746166872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0.21769760732174878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1.3110370090638304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11"/>
  <sheetViews>
    <sheetView showGridLines="0" workbookViewId="0">
      <pane ySplit="2" topLeftCell="A3" activePane="bottomLeft" state="frozen"/>
      <selection pane="bottomLeft"/>
    </sheetView>
  </sheetViews>
  <sheetFormatPr defaultColWidth="16.33203125" defaultRowHeight="18" customHeight="1" x14ac:dyDescent="0.25"/>
  <cols>
    <col min="1" max="256" width="16.33203125" style="30" customWidth="1"/>
  </cols>
  <sheetData>
    <row r="1" spans="1:5" ht="27.9" customHeight="1" x14ac:dyDescent="0.25">
      <c r="A1" s="100" t="s">
        <v>43</v>
      </c>
      <c r="B1" s="100"/>
      <c r="C1" s="100"/>
      <c r="D1" s="100"/>
      <c r="E1" s="100"/>
    </row>
    <row r="2" spans="1:5" ht="32.700000000000003" customHeight="1" x14ac:dyDescent="0.25">
      <c r="A2" s="31" t="s">
        <v>44</v>
      </c>
      <c r="B2" s="32"/>
      <c r="C2" s="32"/>
      <c r="D2" s="32"/>
      <c r="E2" s="32"/>
    </row>
    <row r="3" spans="1:5" ht="20.7" customHeight="1" x14ac:dyDescent="0.25">
      <c r="A3" s="33" t="s">
        <v>45</v>
      </c>
      <c r="B3" s="34">
        <v>2.3530000000000002</v>
      </c>
      <c r="C3" s="35"/>
      <c r="D3" s="35"/>
      <c r="E3" s="35"/>
    </row>
    <row r="4" spans="1:5" ht="20.399999999999999" customHeight="1" x14ac:dyDescent="0.25">
      <c r="A4" s="36" t="s">
        <v>46</v>
      </c>
      <c r="B4" s="37">
        <v>0.495</v>
      </c>
      <c r="C4" s="15"/>
      <c r="D4" s="15"/>
      <c r="E4" s="15"/>
    </row>
    <row r="5" spans="1:5" ht="20.399999999999999" customHeight="1" x14ac:dyDescent="0.25">
      <c r="A5" s="36" t="s">
        <v>47</v>
      </c>
      <c r="B5" s="38">
        <v>-0.22500000000000001</v>
      </c>
      <c r="C5" s="15"/>
      <c r="D5" s="15"/>
      <c r="E5" s="15"/>
    </row>
    <row r="6" spans="1:5" ht="20.399999999999999" customHeight="1" x14ac:dyDescent="0.25">
      <c r="A6" s="36" t="s">
        <v>48</v>
      </c>
      <c r="B6" s="38">
        <v>3.7759999999999998</v>
      </c>
      <c r="C6" s="15"/>
      <c r="D6" s="15"/>
      <c r="E6" s="15"/>
    </row>
    <row r="7" spans="1:5" ht="20.399999999999999" customHeight="1" x14ac:dyDescent="0.25">
      <c r="A7" s="15"/>
      <c r="B7" s="15"/>
      <c r="C7" s="15"/>
      <c r="D7" s="15"/>
      <c r="E7" s="15"/>
    </row>
    <row r="8" spans="1:5" ht="20.399999999999999" customHeight="1" x14ac:dyDescent="0.25">
      <c r="A8" s="15"/>
      <c r="B8" s="15"/>
      <c r="C8" s="15"/>
      <c r="D8" s="15"/>
      <c r="E8" s="15"/>
    </row>
    <row r="9" spans="1:5" ht="20.399999999999999" customHeight="1" x14ac:dyDescent="0.25">
      <c r="A9" s="15"/>
      <c r="B9" s="15"/>
      <c r="C9" s="15"/>
      <c r="D9" s="15"/>
      <c r="E9" s="15"/>
    </row>
    <row r="10" spans="1:5" ht="20.399999999999999" customHeight="1" x14ac:dyDescent="0.25">
      <c r="A10" s="15"/>
      <c r="B10" s="15"/>
      <c r="C10" s="15"/>
      <c r="D10" s="15"/>
      <c r="E10" s="15"/>
    </row>
    <row r="11" spans="1:5" ht="20.399999999999999" customHeight="1" x14ac:dyDescent="0.25">
      <c r="A11" s="15"/>
      <c r="B11" s="15"/>
      <c r="C11" s="15"/>
      <c r="D11" s="15"/>
      <c r="E11" s="15"/>
    </row>
  </sheetData>
  <mergeCells count="1">
    <mergeCell ref="A1:E1"/>
  </mergeCells>
  <pageMargins left="0.5" right="0.5" top="0.75" bottom="0.75" header="0.27777800000000002" footer="0.27777800000000002"/>
  <pageSetup orientation="portrait"/>
  <headerFooter>
    <oddFooter>&amp;C&amp;"Helvetica,Regular"&amp;12&amp;K000000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86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</v>
      </c>
      <c r="D10" s="38">
        <f t="shared" ref="D10:D17" si="0">AVERAGE(A10:B10)</f>
        <v>-2.5</v>
      </c>
      <c r="E10" s="62">
        <f t="shared" ref="E10:E17" si="1">C10*D10</f>
        <v>0</v>
      </c>
      <c r="F10" s="63">
        <v>-4</v>
      </c>
      <c r="G10" s="64">
        <f t="shared" ref="G10:G17" si="2">C10*F10</f>
        <v>0</v>
      </c>
      <c r="H10" s="38">
        <f t="shared" ref="H10:H17" si="3">F10^2</f>
        <v>16</v>
      </c>
      <c r="I10" s="38">
        <f t="shared" ref="I10:I17" si="4">C10*H10</f>
        <v>0</v>
      </c>
      <c r="J10" s="38">
        <f t="shared" ref="J10:J17" si="5">F10^3</f>
        <v>-64</v>
      </c>
      <c r="K10" s="38">
        <f t="shared" ref="K10:K17" si="6">J10*C10</f>
        <v>0</v>
      </c>
      <c r="L10" s="38">
        <f t="shared" ref="L10:L17" si="7">F10^4</f>
        <v>256</v>
      </c>
      <c r="M10" s="38">
        <f t="shared" ref="M10:M17" si="8">C10*L10</f>
        <v>0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.02</v>
      </c>
      <c r="D11" s="38">
        <f t="shared" si="0"/>
        <v>-1.5</v>
      </c>
      <c r="E11" s="62">
        <f t="shared" si="1"/>
        <v>-0.03</v>
      </c>
      <c r="F11" s="63">
        <v>-3</v>
      </c>
      <c r="G11" s="64">
        <f t="shared" si="2"/>
        <v>-0.06</v>
      </c>
      <c r="H11" s="38">
        <f t="shared" si="3"/>
        <v>9</v>
      </c>
      <c r="I11" s="38">
        <f t="shared" si="4"/>
        <v>0.18</v>
      </c>
      <c r="J11" s="38">
        <f t="shared" si="5"/>
        <v>-27</v>
      </c>
      <c r="K11" s="38">
        <f t="shared" si="6"/>
        <v>-0.54</v>
      </c>
      <c r="L11" s="38">
        <f t="shared" si="7"/>
        <v>81</v>
      </c>
      <c r="M11" s="38">
        <f t="shared" si="8"/>
        <v>1.62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0.32</v>
      </c>
      <c r="D12" s="38">
        <f t="shared" si="0"/>
        <v>-0.5</v>
      </c>
      <c r="E12" s="62">
        <f t="shared" si="1"/>
        <v>-0.16</v>
      </c>
      <c r="F12" s="63">
        <v>-2</v>
      </c>
      <c r="G12" s="64">
        <f t="shared" si="2"/>
        <v>-0.64</v>
      </c>
      <c r="H12" s="38">
        <f t="shared" si="3"/>
        <v>4</v>
      </c>
      <c r="I12" s="38">
        <f t="shared" si="4"/>
        <v>1.28</v>
      </c>
      <c r="J12" s="38">
        <f t="shared" si="5"/>
        <v>-8</v>
      </c>
      <c r="K12" s="38">
        <f t="shared" si="6"/>
        <v>-2.56</v>
      </c>
      <c r="L12" s="38">
        <f t="shared" si="7"/>
        <v>16</v>
      </c>
      <c r="M12" s="38">
        <f t="shared" si="8"/>
        <v>5.12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2.23</v>
      </c>
      <c r="D13" s="38">
        <f t="shared" si="0"/>
        <v>0.5</v>
      </c>
      <c r="E13" s="62">
        <f t="shared" si="1"/>
        <v>1.115</v>
      </c>
      <c r="F13" s="63">
        <v>-1</v>
      </c>
      <c r="G13" s="64">
        <f t="shared" si="2"/>
        <v>-2.23</v>
      </c>
      <c r="H13" s="38">
        <f t="shared" si="3"/>
        <v>1</v>
      </c>
      <c r="I13" s="38">
        <f t="shared" si="4"/>
        <v>2.23</v>
      </c>
      <c r="J13" s="38">
        <f t="shared" si="5"/>
        <v>-1</v>
      </c>
      <c r="K13" s="38">
        <f t="shared" si="6"/>
        <v>-2.23</v>
      </c>
      <c r="L13" s="38">
        <f t="shared" si="7"/>
        <v>1</v>
      </c>
      <c r="M13" s="38">
        <f t="shared" si="8"/>
        <v>2.23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23.19</v>
      </c>
      <c r="D14" s="38">
        <f t="shared" si="0"/>
        <v>1.5</v>
      </c>
      <c r="E14" s="62">
        <f t="shared" si="1"/>
        <v>34.785000000000004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55.84</v>
      </c>
      <c r="D15" s="38">
        <f t="shared" si="0"/>
        <v>2.5</v>
      </c>
      <c r="E15" s="62">
        <f t="shared" si="1"/>
        <v>139.60000000000002</v>
      </c>
      <c r="F15" s="63">
        <v>1</v>
      </c>
      <c r="G15" s="64">
        <f t="shared" si="2"/>
        <v>55.84</v>
      </c>
      <c r="H15" s="38">
        <f t="shared" si="3"/>
        <v>1</v>
      </c>
      <c r="I15" s="38">
        <f t="shared" si="4"/>
        <v>55.84</v>
      </c>
      <c r="J15" s="38">
        <f t="shared" si="5"/>
        <v>1</v>
      </c>
      <c r="K15" s="38">
        <f t="shared" si="6"/>
        <v>55.84</v>
      </c>
      <c r="L15" s="38">
        <f t="shared" si="7"/>
        <v>1</v>
      </c>
      <c r="M15" s="38">
        <f t="shared" si="8"/>
        <v>55.84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13.77</v>
      </c>
      <c r="D16" s="38">
        <f t="shared" si="0"/>
        <v>3.5</v>
      </c>
      <c r="E16" s="62">
        <f t="shared" si="1"/>
        <v>48.195</v>
      </c>
      <c r="F16" s="63">
        <v>2</v>
      </c>
      <c r="G16" s="64">
        <f t="shared" si="2"/>
        <v>27.54</v>
      </c>
      <c r="H16" s="38">
        <f t="shared" si="3"/>
        <v>4</v>
      </c>
      <c r="I16" s="38">
        <f t="shared" si="4"/>
        <v>55.08</v>
      </c>
      <c r="J16" s="38">
        <f t="shared" si="5"/>
        <v>8</v>
      </c>
      <c r="K16" s="38">
        <f t="shared" si="6"/>
        <v>110.16</v>
      </c>
      <c r="L16" s="38">
        <f t="shared" si="7"/>
        <v>16</v>
      </c>
      <c r="M16" s="38">
        <f t="shared" si="8"/>
        <v>220.32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4.88</v>
      </c>
      <c r="D17" s="38">
        <f t="shared" si="0"/>
        <v>4.5</v>
      </c>
      <c r="E17" s="62">
        <f t="shared" si="1"/>
        <v>21.96</v>
      </c>
      <c r="F17" s="63">
        <v>3</v>
      </c>
      <c r="G17" s="64">
        <f t="shared" si="2"/>
        <v>14.64</v>
      </c>
      <c r="H17" s="38">
        <f t="shared" si="3"/>
        <v>9</v>
      </c>
      <c r="I17" s="38">
        <f t="shared" si="4"/>
        <v>43.92</v>
      </c>
      <c r="J17" s="38">
        <f t="shared" si="5"/>
        <v>27</v>
      </c>
      <c r="K17" s="38">
        <f t="shared" si="6"/>
        <v>131.76</v>
      </c>
      <c r="L17" s="38">
        <f t="shared" si="7"/>
        <v>81</v>
      </c>
      <c r="M17" s="38">
        <f t="shared" si="8"/>
        <v>395.28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100.25</v>
      </c>
      <c r="D19" s="15"/>
      <c r="E19" s="38">
        <f>SUM(E10:E18)</f>
        <v>245.46500000000003</v>
      </c>
      <c r="F19" s="55"/>
      <c r="G19" s="38">
        <f>SUM(G10:G18)</f>
        <v>95.09</v>
      </c>
      <c r="H19" s="15"/>
      <c r="I19" s="38">
        <f>SUM(I10:I18)</f>
        <v>158.53</v>
      </c>
      <c r="J19" s="15"/>
      <c r="K19" s="38">
        <f>SUM(K10:K18)</f>
        <v>292.43</v>
      </c>
      <c r="L19" s="15"/>
      <c r="M19" s="38">
        <f>SUM(M10:M18)</f>
        <v>680.41</v>
      </c>
      <c r="N19" s="38">
        <f>G19/C19</f>
        <v>0.94852867830423948</v>
      </c>
      <c r="O19" s="38">
        <f>I19/C19</f>
        <v>1.5813466334164588</v>
      </c>
      <c r="P19" s="38">
        <f>K19/C19</f>
        <v>2.9170074812967584</v>
      </c>
      <c r="Q19" s="38">
        <f>M19/C19</f>
        <v>6.7871321695760596</v>
      </c>
      <c r="R19" s="38">
        <f>P19-3*O19*N19+2*N19^3</f>
        <v>0.12394471082683522</v>
      </c>
      <c r="S19" s="38">
        <f>Q19-4*N19*P19+6*N19^2*O19-3*N19^4</f>
        <v>1.8277435048835038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2.4485286783042399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82561491014326482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0.11011980165883886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0.93373535774732774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87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</v>
      </c>
      <c r="D10" s="38">
        <f t="shared" ref="D10:D17" si="0">AVERAGE(A10:B10)</f>
        <v>-2.5</v>
      </c>
      <c r="E10" s="62">
        <f t="shared" ref="E10:E17" si="1">C10*D10</f>
        <v>0</v>
      </c>
      <c r="F10" s="63">
        <v>-4</v>
      </c>
      <c r="G10" s="64">
        <f t="shared" ref="G10:G17" si="2">C10*F10</f>
        <v>0</v>
      </c>
      <c r="H10" s="38">
        <f t="shared" ref="H10:H17" si="3">F10^2</f>
        <v>16</v>
      </c>
      <c r="I10" s="38">
        <f t="shared" ref="I10:I17" si="4">C10*H10</f>
        <v>0</v>
      </c>
      <c r="J10" s="38">
        <f t="shared" ref="J10:J17" si="5">F10^3</f>
        <v>-64</v>
      </c>
      <c r="K10" s="38">
        <f t="shared" ref="K10:K17" si="6">J10*C10</f>
        <v>0</v>
      </c>
      <c r="L10" s="38">
        <f t="shared" ref="L10:L17" si="7">F10^4</f>
        <v>256</v>
      </c>
      <c r="M10" s="38">
        <f t="shared" ref="M10:M17" si="8">C10*L10</f>
        <v>0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.04</v>
      </c>
      <c r="D11" s="38">
        <f t="shared" si="0"/>
        <v>-1.5</v>
      </c>
      <c r="E11" s="62">
        <f t="shared" si="1"/>
        <v>-0.06</v>
      </c>
      <c r="F11" s="63">
        <v>-3</v>
      </c>
      <c r="G11" s="64">
        <f t="shared" si="2"/>
        <v>-0.12</v>
      </c>
      <c r="H11" s="38">
        <f t="shared" si="3"/>
        <v>9</v>
      </c>
      <c r="I11" s="38">
        <f t="shared" si="4"/>
        <v>0.36</v>
      </c>
      <c r="J11" s="38">
        <f t="shared" si="5"/>
        <v>-27</v>
      </c>
      <c r="K11" s="38">
        <f t="shared" si="6"/>
        <v>-1.08</v>
      </c>
      <c r="L11" s="38">
        <f t="shared" si="7"/>
        <v>81</v>
      </c>
      <c r="M11" s="38">
        <f t="shared" si="8"/>
        <v>3.24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0.48</v>
      </c>
      <c r="D12" s="38">
        <f t="shared" si="0"/>
        <v>-0.5</v>
      </c>
      <c r="E12" s="62">
        <f t="shared" si="1"/>
        <v>-0.24</v>
      </c>
      <c r="F12" s="63">
        <v>-2</v>
      </c>
      <c r="G12" s="64">
        <f t="shared" si="2"/>
        <v>-0.96</v>
      </c>
      <c r="H12" s="38">
        <f t="shared" si="3"/>
        <v>4</v>
      </c>
      <c r="I12" s="38">
        <f t="shared" si="4"/>
        <v>1.92</v>
      </c>
      <c r="J12" s="38">
        <f t="shared" si="5"/>
        <v>-8</v>
      </c>
      <c r="K12" s="38">
        <f t="shared" si="6"/>
        <v>-3.84</v>
      </c>
      <c r="L12" s="38">
        <f t="shared" si="7"/>
        <v>16</v>
      </c>
      <c r="M12" s="38">
        <f t="shared" si="8"/>
        <v>7.68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3.19</v>
      </c>
      <c r="D13" s="38">
        <f t="shared" si="0"/>
        <v>0.5</v>
      </c>
      <c r="E13" s="62">
        <f t="shared" si="1"/>
        <v>1.595</v>
      </c>
      <c r="F13" s="63">
        <v>-1</v>
      </c>
      <c r="G13" s="64">
        <f t="shared" si="2"/>
        <v>-3.19</v>
      </c>
      <c r="H13" s="38">
        <f t="shared" si="3"/>
        <v>1</v>
      </c>
      <c r="I13" s="38">
        <f t="shared" si="4"/>
        <v>3.19</v>
      </c>
      <c r="J13" s="38">
        <f t="shared" si="5"/>
        <v>-1</v>
      </c>
      <c r="K13" s="38">
        <f t="shared" si="6"/>
        <v>-3.19</v>
      </c>
      <c r="L13" s="38">
        <f t="shared" si="7"/>
        <v>1</v>
      </c>
      <c r="M13" s="38">
        <f t="shared" si="8"/>
        <v>3.19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27.18</v>
      </c>
      <c r="D14" s="38">
        <f t="shared" si="0"/>
        <v>1.5</v>
      </c>
      <c r="E14" s="62">
        <f t="shared" si="1"/>
        <v>40.769999999999996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48</v>
      </c>
      <c r="D15" s="38">
        <f t="shared" si="0"/>
        <v>2.5</v>
      </c>
      <c r="E15" s="62">
        <f t="shared" si="1"/>
        <v>120</v>
      </c>
      <c r="F15" s="63">
        <v>1</v>
      </c>
      <c r="G15" s="64">
        <f t="shared" si="2"/>
        <v>48</v>
      </c>
      <c r="H15" s="38">
        <f t="shared" si="3"/>
        <v>1</v>
      </c>
      <c r="I15" s="38">
        <f t="shared" si="4"/>
        <v>48</v>
      </c>
      <c r="J15" s="38">
        <f t="shared" si="5"/>
        <v>1</v>
      </c>
      <c r="K15" s="38">
        <f t="shared" si="6"/>
        <v>48</v>
      </c>
      <c r="L15" s="38">
        <f t="shared" si="7"/>
        <v>1</v>
      </c>
      <c r="M15" s="38">
        <f t="shared" si="8"/>
        <v>48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14.68</v>
      </c>
      <c r="D16" s="38">
        <f t="shared" si="0"/>
        <v>3.5</v>
      </c>
      <c r="E16" s="62">
        <f t="shared" si="1"/>
        <v>51.379999999999995</v>
      </c>
      <c r="F16" s="63">
        <v>2</v>
      </c>
      <c r="G16" s="64">
        <f t="shared" si="2"/>
        <v>29.36</v>
      </c>
      <c r="H16" s="38">
        <f t="shared" si="3"/>
        <v>4</v>
      </c>
      <c r="I16" s="38">
        <f t="shared" si="4"/>
        <v>58.72</v>
      </c>
      <c r="J16" s="38">
        <f t="shared" si="5"/>
        <v>8</v>
      </c>
      <c r="K16" s="38">
        <f t="shared" si="6"/>
        <v>117.44</v>
      </c>
      <c r="L16" s="38">
        <f t="shared" si="7"/>
        <v>16</v>
      </c>
      <c r="M16" s="38">
        <f t="shared" si="8"/>
        <v>234.88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6.68</v>
      </c>
      <c r="D17" s="38">
        <f t="shared" si="0"/>
        <v>4.5</v>
      </c>
      <c r="E17" s="62">
        <f t="shared" si="1"/>
        <v>30.06</v>
      </c>
      <c r="F17" s="63">
        <v>3</v>
      </c>
      <c r="G17" s="64">
        <f t="shared" si="2"/>
        <v>20.04</v>
      </c>
      <c r="H17" s="38">
        <f t="shared" si="3"/>
        <v>9</v>
      </c>
      <c r="I17" s="38">
        <f t="shared" si="4"/>
        <v>60.12</v>
      </c>
      <c r="J17" s="38">
        <f t="shared" si="5"/>
        <v>27</v>
      </c>
      <c r="K17" s="38">
        <f t="shared" si="6"/>
        <v>180.35999999999999</v>
      </c>
      <c r="L17" s="38">
        <f t="shared" si="7"/>
        <v>81</v>
      </c>
      <c r="M17" s="38">
        <f t="shared" si="8"/>
        <v>541.07999999999993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100.25</v>
      </c>
      <c r="D19" s="15"/>
      <c r="E19" s="38">
        <f>SUM(E10:E18)</f>
        <v>243.505</v>
      </c>
      <c r="F19" s="55"/>
      <c r="G19" s="38">
        <f>SUM(G10:G18)</f>
        <v>93.13</v>
      </c>
      <c r="H19" s="15"/>
      <c r="I19" s="38">
        <f>SUM(I10:I18)</f>
        <v>172.31</v>
      </c>
      <c r="J19" s="15"/>
      <c r="K19" s="38">
        <f>SUM(K10:K18)</f>
        <v>337.68999999999994</v>
      </c>
      <c r="L19" s="15"/>
      <c r="M19" s="38">
        <f>SUM(M10:M18)</f>
        <v>838.06999999999994</v>
      </c>
      <c r="N19" s="38">
        <f>G19/C19</f>
        <v>0.92897755610972566</v>
      </c>
      <c r="O19" s="38">
        <f>I19/C19</f>
        <v>1.7188029925187032</v>
      </c>
      <c r="P19" s="38">
        <f>K19/C19</f>
        <v>3.3684788029925179</v>
      </c>
      <c r="Q19" s="38">
        <f>M19/C19</f>
        <v>8.3598004987531169</v>
      </c>
      <c r="R19" s="38">
        <f>P19-3*O19*N19+2*N19^3</f>
        <v>0.18170455354291515</v>
      </c>
      <c r="S19" s="38">
        <f>Q19-4*N19*P19+6*N19^2*O19-3*N19^4</f>
        <v>2.5084869735403519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2.4289775561097255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92509658564017228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0.11475578313268038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0.42502335973226835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88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</v>
      </c>
      <c r="D10" s="38">
        <f t="shared" ref="D10:D17" si="0">AVERAGE(A10:B10)</f>
        <v>-2.5</v>
      </c>
      <c r="E10" s="62">
        <f t="shared" ref="E10:E17" si="1">C10*D10</f>
        <v>0</v>
      </c>
      <c r="F10" s="63">
        <v>-4</v>
      </c>
      <c r="G10" s="64">
        <f t="shared" ref="G10:G17" si="2">C10*F10</f>
        <v>0</v>
      </c>
      <c r="H10" s="38">
        <f t="shared" ref="H10:H17" si="3">F10^2</f>
        <v>16</v>
      </c>
      <c r="I10" s="38">
        <f t="shared" ref="I10:I17" si="4">C10*H10</f>
        <v>0</v>
      </c>
      <c r="J10" s="38">
        <f t="shared" ref="J10:J17" si="5">F10^3</f>
        <v>-64</v>
      </c>
      <c r="K10" s="38">
        <f t="shared" ref="K10:K17" si="6">J10*C10</f>
        <v>0</v>
      </c>
      <c r="L10" s="38">
        <f t="shared" ref="L10:L17" si="7">F10^4</f>
        <v>256</v>
      </c>
      <c r="M10" s="38">
        <f t="shared" ref="M10:M17" si="8">C10*L10</f>
        <v>0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</v>
      </c>
      <c r="D11" s="38">
        <f t="shared" si="0"/>
        <v>-1.5</v>
      </c>
      <c r="E11" s="62">
        <f t="shared" si="1"/>
        <v>0</v>
      </c>
      <c r="F11" s="63">
        <v>-3</v>
      </c>
      <c r="G11" s="64">
        <f t="shared" si="2"/>
        <v>0</v>
      </c>
      <c r="H11" s="38">
        <f t="shared" si="3"/>
        <v>9</v>
      </c>
      <c r="I11" s="38">
        <f t="shared" si="4"/>
        <v>0</v>
      </c>
      <c r="J11" s="38">
        <f t="shared" si="5"/>
        <v>-27</v>
      </c>
      <c r="K11" s="38">
        <f t="shared" si="6"/>
        <v>0</v>
      </c>
      <c r="L11" s="38">
        <f t="shared" si="7"/>
        <v>81</v>
      </c>
      <c r="M11" s="38">
        <f t="shared" si="8"/>
        <v>0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2.23</v>
      </c>
      <c r="D12" s="38">
        <f t="shared" si="0"/>
        <v>-0.5</v>
      </c>
      <c r="E12" s="62">
        <f t="shared" si="1"/>
        <v>-1.115</v>
      </c>
      <c r="F12" s="63">
        <v>-2</v>
      </c>
      <c r="G12" s="64">
        <f t="shared" si="2"/>
        <v>-4.46</v>
      </c>
      <c r="H12" s="38">
        <f t="shared" si="3"/>
        <v>4</v>
      </c>
      <c r="I12" s="38">
        <f t="shared" si="4"/>
        <v>8.92</v>
      </c>
      <c r="J12" s="38">
        <f t="shared" si="5"/>
        <v>-8</v>
      </c>
      <c r="K12" s="38">
        <f t="shared" si="6"/>
        <v>-17.84</v>
      </c>
      <c r="L12" s="38">
        <f t="shared" si="7"/>
        <v>16</v>
      </c>
      <c r="M12" s="38">
        <f t="shared" si="8"/>
        <v>35.68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6.5</v>
      </c>
      <c r="D13" s="38">
        <f t="shared" si="0"/>
        <v>0.5</v>
      </c>
      <c r="E13" s="62">
        <f t="shared" si="1"/>
        <v>3.25</v>
      </c>
      <c r="F13" s="63">
        <v>-1</v>
      </c>
      <c r="G13" s="64">
        <f t="shared" si="2"/>
        <v>-6.5</v>
      </c>
      <c r="H13" s="38">
        <f t="shared" si="3"/>
        <v>1</v>
      </c>
      <c r="I13" s="38">
        <f t="shared" si="4"/>
        <v>6.5</v>
      </c>
      <c r="J13" s="38">
        <f t="shared" si="5"/>
        <v>-1</v>
      </c>
      <c r="K13" s="38">
        <f t="shared" si="6"/>
        <v>-6.5</v>
      </c>
      <c r="L13" s="38">
        <f t="shared" si="7"/>
        <v>1</v>
      </c>
      <c r="M13" s="38">
        <f t="shared" si="8"/>
        <v>6.5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20.93</v>
      </c>
      <c r="D14" s="38">
        <f t="shared" si="0"/>
        <v>1.5</v>
      </c>
      <c r="E14" s="62">
        <f t="shared" si="1"/>
        <v>31.395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42.26</v>
      </c>
      <c r="D15" s="38">
        <f t="shared" si="0"/>
        <v>2.5</v>
      </c>
      <c r="E15" s="62">
        <f t="shared" si="1"/>
        <v>105.64999999999999</v>
      </c>
      <c r="F15" s="63">
        <v>1</v>
      </c>
      <c r="G15" s="64">
        <f t="shared" si="2"/>
        <v>42.26</v>
      </c>
      <c r="H15" s="38">
        <f t="shared" si="3"/>
        <v>1</v>
      </c>
      <c r="I15" s="38">
        <f t="shared" si="4"/>
        <v>42.26</v>
      </c>
      <c r="J15" s="38">
        <f t="shared" si="5"/>
        <v>1</v>
      </c>
      <c r="K15" s="38">
        <f t="shared" si="6"/>
        <v>42.26</v>
      </c>
      <c r="L15" s="38">
        <f t="shared" si="7"/>
        <v>1</v>
      </c>
      <c r="M15" s="38">
        <f t="shared" si="8"/>
        <v>42.26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17.899999999999999</v>
      </c>
      <c r="D16" s="38">
        <f t="shared" si="0"/>
        <v>3.5</v>
      </c>
      <c r="E16" s="62">
        <f t="shared" si="1"/>
        <v>62.649999999999991</v>
      </c>
      <c r="F16" s="63">
        <v>2</v>
      </c>
      <c r="G16" s="64">
        <f t="shared" si="2"/>
        <v>35.799999999999997</v>
      </c>
      <c r="H16" s="38">
        <f t="shared" si="3"/>
        <v>4</v>
      </c>
      <c r="I16" s="38">
        <f t="shared" si="4"/>
        <v>71.599999999999994</v>
      </c>
      <c r="J16" s="38">
        <f t="shared" si="5"/>
        <v>8</v>
      </c>
      <c r="K16" s="38">
        <f t="shared" si="6"/>
        <v>143.19999999999999</v>
      </c>
      <c r="L16" s="38">
        <f t="shared" si="7"/>
        <v>16</v>
      </c>
      <c r="M16" s="38">
        <f t="shared" si="8"/>
        <v>286.39999999999998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10.52</v>
      </c>
      <c r="D17" s="38">
        <f t="shared" si="0"/>
        <v>4.5</v>
      </c>
      <c r="E17" s="62">
        <f t="shared" si="1"/>
        <v>47.339999999999996</v>
      </c>
      <c r="F17" s="63">
        <v>3</v>
      </c>
      <c r="G17" s="64">
        <f t="shared" si="2"/>
        <v>31.56</v>
      </c>
      <c r="H17" s="38">
        <f t="shared" si="3"/>
        <v>9</v>
      </c>
      <c r="I17" s="38">
        <f t="shared" si="4"/>
        <v>94.679999999999993</v>
      </c>
      <c r="J17" s="38">
        <f t="shared" si="5"/>
        <v>27</v>
      </c>
      <c r="K17" s="38">
        <f t="shared" si="6"/>
        <v>284.03999999999996</v>
      </c>
      <c r="L17" s="38">
        <f t="shared" si="7"/>
        <v>81</v>
      </c>
      <c r="M17" s="38">
        <f t="shared" si="8"/>
        <v>852.12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100.33999999999999</v>
      </c>
      <c r="D19" s="15"/>
      <c r="E19" s="38">
        <f>SUM(E10:E18)</f>
        <v>249.17</v>
      </c>
      <c r="F19" s="55"/>
      <c r="G19" s="38">
        <f>SUM(G10:G18)</f>
        <v>98.66</v>
      </c>
      <c r="H19" s="15"/>
      <c r="I19" s="38">
        <f>SUM(I10:I18)</f>
        <v>223.95999999999998</v>
      </c>
      <c r="J19" s="15"/>
      <c r="K19" s="38">
        <f>SUM(K10:K18)</f>
        <v>445.15999999999997</v>
      </c>
      <c r="L19" s="15"/>
      <c r="M19" s="38">
        <f>SUM(M10:M18)</f>
        <v>1222.96</v>
      </c>
      <c r="N19" s="38">
        <f>G19/C19</f>
        <v>0.98325692645006979</v>
      </c>
      <c r="O19" s="38">
        <f>I19/C19</f>
        <v>2.2320111620490333</v>
      </c>
      <c r="P19" s="38">
        <f>K19/C19</f>
        <v>4.4365158461231813</v>
      </c>
      <c r="Q19" s="38">
        <f>M19/C19</f>
        <v>12.188160255132551</v>
      </c>
      <c r="R19" s="38">
        <f>P19-3*O19*N19+2*N19^3</f>
        <v>-0.2461913042895103</v>
      </c>
      <c r="S19" s="38">
        <f>Q19-4*N19*P19+6*N19^2*O19-3*N19^4</f>
        <v>4.8825199885485597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2.4832569264500699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1.1248186425539877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8.6495835194452267E-2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5.0099501430375781E-2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89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.04</v>
      </c>
      <c r="D10" s="38">
        <f t="shared" ref="D10:D17" si="0">AVERAGE(A10:B10)</f>
        <v>-2.5</v>
      </c>
      <c r="E10" s="62">
        <f t="shared" ref="E10:E17" si="1">C10*D10</f>
        <v>-0.1</v>
      </c>
      <c r="F10" s="63">
        <v>-4</v>
      </c>
      <c r="G10" s="64">
        <f t="shared" ref="G10:G17" si="2">C10*F10</f>
        <v>-0.16</v>
      </c>
      <c r="H10" s="38">
        <f t="shared" ref="H10:H17" si="3">F10^2</f>
        <v>16</v>
      </c>
      <c r="I10" s="38">
        <f t="shared" ref="I10:I17" si="4">C10*H10</f>
        <v>0.64</v>
      </c>
      <c r="J10" s="38">
        <f t="shared" ref="J10:J17" si="5">F10^3</f>
        <v>-64</v>
      </c>
      <c r="K10" s="38">
        <f t="shared" ref="K10:K17" si="6">J10*C10</f>
        <v>-2.56</v>
      </c>
      <c r="L10" s="38">
        <f t="shared" ref="L10:L17" si="7">F10^4</f>
        <v>256</v>
      </c>
      <c r="M10" s="38">
        <f t="shared" ref="M10:M17" si="8">C10*L10</f>
        <v>10.24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</v>
      </c>
      <c r="D11" s="38">
        <f t="shared" si="0"/>
        <v>-1.5</v>
      </c>
      <c r="E11" s="62">
        <f t="shared" si="1"/>
        <v>0</v>
      </c>
      <c r="F11" s="63">
        <v>-3</v>
      </c>
      <c r="G11" s="64">
        <f t="shared" si="2"/>
        <v>0</v>
      </c>
      <c r="H11" s="38">
        <f t="shared" si="3"/>
        <v>9</v>
      </c>
      <c r="I11" s="38">
        <f t="shared" si="4"/>
        <v>0</v>
      </c>
      <c r="J11" s="38">
        <f t="shared" si="5"/>
        <v>-27</v>
      </c>
      <c r="K11" s="38">
        <f t="shared" si="6"/>
        <v>0</v>
      </c>
      <c r="L11" s="38">
        <f t="shared" si="7"/>
        <v>81</v>
      </c>
      <c r="M11" s="38">
        <f t="shared" si="8"/>
        <v>0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0.13</v>
      </c>
      <c r="D12" s="38">
        <f t="shared" si="0"/>
        <v>-0.5</v>
      </c>
      <c r="E12" s="62">
        <f t="shared" si="1"/>
        <v>-6.5000000000000002E-2</v>
      </c>
      <c r="F12" s="63">
        <v>-2</v>
      </c>
      <c r="G12" s="64">
        <f t="shared" si="2"/>
        <v>-0.26</v>
      </c>
      <c r="H12" s="38">
        <f t="shared" si="3"/>
        <v>4</v>
      </c>
      <c r="I12" s="38">
        <f t="shared" si="4"/>
        <v>0.52</v>
      </c>
      <c r="J12" s="38">
        <f t="shared" si="5"/>
        <v>-8</v>
      </c>
      <c r="K12" s="38">
        <f t="shared" si="6"/>
        <v>-1.04</v>
      </c>
      <c r="L12" s="38">
        <f t="shared" si="7"/>
        <v>16</v>
      </c>
      <c r="M12" s="38">
        <f t="shared" si="8"/>
        <v>2.08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3.36</v>
      </c>
      <c r="D13" s="38">
        <f t="shared" si="0"/>
        <v>0.5</v>
      </c>
      <c r="E13" s="62">
        <f t="shared" si="1"/>
        <v>1.68</v>
      </c>
      <c r="F13" s="63">
        <v>-1</v>
      </c>
      <c r="G13" s="64">
        <f t="shared" si="2"/>
        <v>-3.36</v>
      </c>
      <c r="H13" s="38">
        <f t="shared" si="3"/>
        <v>1</v>
      </c>
      <c r="I13" s="38">
        <f t="shared" si="4"/>
        <v>3.36</v>
      </c>
      <c r="J13" s="38">
        <f t="shared" si="5"/>
        <v>-1</v>
      </c>
      <c r="K13" s="38">
        <f t="shared" si="6"/>
        <v>-3.36</v>
      </c>
      <c r="L13" s="38">
        <f t="shared" si="7"/>
        <v>1</v>
      </c>
      <c r="M13" s="38">
        <f t="shared" si="8"/>
        <v>3.36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31.13</v>
      </c>
      <c r="D14" s="38">
        <f t="shared" si="0"/>
        <v>1.5</v>
      </c>
      <c r="E14" s="62">
        <f t="shared" si="1"/>
        <v>46.695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59.65</v>
      </c>
      <c r="D15" s="38">
        <f t="shared" si="0"/>
        <v>2.5</v>
      </c>
      <c r="E15" s="62">
        <f t="shared" si="1"/>
        <v>149.125</v>
      </c>
      <c r="F15" s="63">
        <v>1</v>
      </c>
      <c r="G15" s="64">
        <f t="shared" si="2"/>
        <v>59.65</v>
      </c>
      <c r="H15" s="38">
        <f t="shared" si="3"/>
        <v>1</v>
      </c>
      <c r="I15" s="38">
        <f t="shared" si="4"/>
        <v>59.65</v>
      </c>
      <c r="J15" s="38">
        <f t="shared" si="5"/>
        <v>1</v>
      </c>
      <c r="K15" s="38">
        <f t="shared" si="6"/>
        <v>59.65</v>
      </c>
      <c r="L15" s="38">
        <f t="shared" si="7"/>
        <v>1</v>
      </c>
      <c r="M15" s="38">
        <f t="shared" si="8"/>
        <v>59.65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3.93</v>
      </c>
      <c r="D16" s="38">
        <f t="shared" si="0"/>
        <v>3.5</v>
      </c>
      <c r="E16" s="62">
        <f t="shared" si="1"/>
        <v>13.755000000000001</v>
      </c>
      <c r="F16" s="63">
        <v>2</v>
      </c>
      <c r="G16" s="64">
        <f t="shared" si="2"/>
        <v>7.86</v>
      </c>
      <c r="H16" s="38">
        <f t="shared" si="3"/>
        <v>4</v>
      </c>
      <c r="I16" s="38">
        <f t="shared" si="4"/>
        <v>15.72</v>
      </c>
      <c r="J16" s="38">
        <f t="shared" si="5"/>
        <v>8</v>
      </c>
      <c r="K16" s="38">
        <f t="shared" si="6"/>
        <v>31.44</v>
      </c>
      <c r="L16" s="38">
        <f t="shared" si="7"/>
        <v>16</v>
      </c>
      <c r="M16" s="38">
        <f t="shared" si="8"/>
        <v>62.88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1.5</v>
      </c>
      <c r="D17" s="38">
        <f t="shared" si="0"/>
        <v>4.5</v>
      </c>
      <c r="E17" s="62">
        <f t="shared" si="1"/>
        <v>6.75</v>
      </c>
      <c r="F17" s="63">
        <v>3</v>
      </c>
      <c r="G17" s="64">
        <f t="shared" si="2"/>
        <v>4.5</v>
      </c>
      <c r="H17" s="38">
        <f t="shared" si="3"/>
        <v>9</v>
      </c>
      <c r="I17" s="38">
        <f t="shared" si="4"/>
        <v>13.5</v>
      </c>
      <c r="J17" s="38">
        <f t="shared" si="5"/>
        <v>27</v>
      </c>
      <c r="K17" s="38">
        <f t="shared" si="6"/>
        <v>40.5</v>
      </c>
      <c r="L17" s="38">
        <f t="shared" si="7"/>
        <v>81</v>
      </c>
      <c r="M17" s="38">
        <f t="shared" si="8"/>
        <v>121.5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99.740000000000009</v>
      </c>
      <c r="D19" s="15"/>
      <c r="E19" s="38">
        <f>SUM(E10:E18)</f>
        <v>217.84</v>
      </c>
      <c r="F19" s="55"/>
      <c r="G19" s="38">
        <f>SUM(G10:G18)</f>
        <v>68.22999999999999</v>
      </c>
      <c r="H19" s="15"/>
      <c r="I19" s="38">
        <f>SUM(I10:I18)</f>
        <v>93.39</v>
      </c>
      <c r="J19" s="15"/>
      <c r="K19" s="38">
        <f>SUM(K10:K18)</f>
        <v>124.63</v>
      </c>
      <c r="L19" s="15"/>
      <c r="M19" s="38">
        <f>SUM(M10:M18)</f>
        <v>259.71000000000004</v>
      </c>
      <c r="N19" s="38">
        <f>G19/C19</f>
        <v>0.68407860437136536</v>
      </c>
      <c r="O19" s="38">
        <f>I19/C19</f>
        <v>0.93633446962101452</v>
      </c>
      <c r="P19" s="38">
        <f>K19/C19</f>
        <v>1.2495488269500701</v>
      </c>
      <c r="Q19" s="38">
        <f>M19/C19</f>
        <v>2.6038700621616204</v>
      </c>
      <c r="R19" s="38">
        <f>P19-3*O19*N19+2*N19^3</f>
        <v>-3.1782618140612007E-2</v>
      </c>
      <c r="S19" s="38">
        <f>Q19-4*N19*P19+6*N19^2*O19-3*N19^4</f>
        <v>1.156764316938528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2.1840786043713654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684376309249772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4.9576375466987656E-2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2.2730879371056982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90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24.93</v>
      </c>
      <c r="D10" s="38">
        <f t="shared" ref="D10:D17" si="0">AVERAGE(A10:B10)</f>
        <v>-2.5</v>
      </c>
      <c r="E10" s="62">
        <f t="shared" ref="E10:E17" si="1">C10*D10</f>
        <v>-62.325000000000003</v>
      </c>
      <c r="F10" s="63">
        <v>-4</v>
      </c>
      <c r="G10" s="64">
        <f t="shared" ref="G10:G17" si="2">C10*F10</f>
        <v>-99.72</v>
      </c>
      <c r="H10" s="38">
        <f t="shared" ref="H10:H17" si="3">F10^2</f>
        <v>16</v>
      </c>
      <c r="I10" s="38">
        <f t="shared" ref="I10:I17" si="4">C10*H10</f>
        <v>398.88</v>
      </c>
      <c r="J10" s="38">
        <f t="shared" ref="J10:J17" si="5">F10^3</f>
        <v>-64</v>
      </c>
      <c r="K10" s="38">
        <f t="shared" ref="K10:K17" si="6">J10*C10</f>
        <v>-1595.52</v>
      </c>
      <c r="L10" s="38">
        <f t="shared" ref="L10:L17" si="7">F10^4</f>
        <v>256</v>
      </c>
      <c r="M10" s="38">
        <f t="shared" ref="M10:M17" si="8">C10*L10</f>
        <v>6382.08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11.59</v>
      </c>
      <c r="D11" s="38">
        <f t="shared" si="0"/>
        <v>-1.5</v>
      </c>
      <c r="E11" s="62">
        <f t="shared" si="1"/>
        <v>-17.384999999999998</v>
      </c>
      <c r="F11" s="63">
        <v>-3</v>
      </c>
      <c r="G11" s="64">
        <f t="shared" si="2"/>
        <v>-34.769999999999996</v>
      </c>
      <c r="H11" s="38">
        <f t="shared" si="3"/>
        <v>9</v>
      </c>
      <c r="I11" s="38">
        <f t="shared" si="4"/>
        <v>104.31</v>
      </c>
      <c r="J11" s="38">
        <f t="shared" si="5"/>
        <v>-27</v>
      </c>
      <c r="K11" s="38">
        <f t="shared" si="6"/>
        <v>-312.93</v>
      </c>
      <c r="L11" s="38">
        <f t="shared" si="7"/>
        <v>81</v>
      </c>
      <c r="M11" s="38">
        <f t="shared" si="8"/>
        <v>938.79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12.36</v>
      </c>
      <c r="D12" s="38">
        <f t="shared" si="0"/>
        <v>-0.5</v>
      </c>
      <c r="E12" s="62">
        <f t="shared" si="1"/>
        <v>-6.18</v>
      </c>
      <c r="F12" s="63">
        <v>-2</v>
      </c>
      <c r="G12" s="64">
        <f t="shared" si="2"/>
        <v>-24.72</v>
      </c>
      <c r="H12" s="38">
        <f t="shared" si="3"/>
        <v>4</v>
      </c>
      <c r="I12" s="38">
        <f t="shared" si="4"/>
        <v>49.44</v>
      </c>
      <c r="J12" s="38">
        <f t="shared" si="5"/>
        <v>-8</v>
      </c>
      <c r="K12" s="38">
        <f t="shared" si="6"/>
        <v>-98.88</v>
      </c>
      <c r="L12" s="38">
        <f t="shared" si="7"/>
        <v>16</v>
      </c>
      <c r="M12" s="38">
        <f t="shared" si="8"/>
        <v>197.76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15.73</v>
      </c>
      <c r="D13" s="38">
        <f t="shared" si="0"/>
        <v>0.5</v>
      </c>
      <c r="E13" s="62">
        <f t="shared" si="1"/>
        <v>7.8650000000000002</v>
      </c>
      <c r="F13" s="63">
        <v>-1</v>
      </c>
      <c r="G13" s="64">
        <f t="shared" si="2"/>
        <v>-15.73</v>
      </c>
      <c r="H13" s="38">
        <f t="shared" si="3"/>
        <v>1</v>
      </c>
      <c r="I13" s="38">
        <f t="shared" si="4"/>
        <v>15.73</v>
      </c>
      <c r="J13" s="38">
        <f t="shared" si="5"/>
        <v>-1</v>
      </c>
      <c r="K13" s="38">
        <f t="shared" si="6"/>
        <v>-15.73</v>
      </c>
      <c r="L13" s="38">
        <f t="shared" si="7"/>
        <v>1</v>
      </c>
      <c r="M13" s="38">
        <f t="shared" si="8"/>
        <v>15.73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23.72</v>
      </c>
      <c r="D14" s="38">
        <f t="shared" si="0"/>
        <v>1.5</v>
      </c>
      <c r="E14" s="62">
        <f t="shared" si="1"/>
        <v>35.58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7.9</v>
      </c>
      <c r="D15" s="38">
        <f t="shared" si="0"/>
        <v>2.5</v>
      </c>
      <c r="E15" s="62">
        <f t="shared" si="1"/>
        <v>19.75</v>
      </c>
      <c r="F15" s="63">
        <v>1</v>
      </c>
      <c r="G15" s="64">
        <f t="shared" si="2"/>
        <v>7.9</v>
      </c>
      <c r="H15" s="38">
        <f t="shared" si="3"/>
        <v>1</v>
      </c>
      <c r="I15" s="38">
        <f t="shared" si="4"/>
        <v>7.9</v>
      </c>
      <c r="J15" s="38">
        <f t="shared" si="5"/>
        <v>1</v>
      </c>
      <c r="K15" s="38">
        <f t="shared" si="6"/>
        <v>7.9</v>
      </c>
      <c r="L15" s="38">
        <f t="shared" si="7"/>
        <v>1</v>
      </c>
      <c r="M15" s="38">
        <f t="shared" si="8"/>
        <v>7.9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2.58</v>
      </c>
      <c r="D16" s="38">
        <f t="shared" si="0"/>
        <v>3.5</v>
      </c>
      <c r="E16" s="62">
        <f t="shared" si="1"/>
        <v>9.0300000000000011</v>
      </c>
      <c r="F16" s="63">
        <v>2</v>
      </c>
      <c r="G16" s="64">
        <f t="shared" si="2"/>
        <v>5.16</v>
      </c>
      <c r="H16" s="38">
        <f t="shared" si="3"/>
        <v>4</v>
      </c>
      <c r="I16" s="38">
        <f t="shared" si="4"/>
        <v>10.32</v>
      </c>
      <c r="J16" s="38">
        <f t="shared" si="5"/>
        <v>8</v>
      </c>
      <c r="K16" s="38">
        <f t="shared" si="6"/>
        <v>20.64</v>
      </c>
      <c r="L16" s="38">
        <f t="shared" si="7"/>
        <v>16</v>
      </c>
      <c r="M16" s="38">
        <f t="shared" si="8"/>
        <v>41.28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1.42</v>
      </c>
      <c r="D17" s="38">
        <f t="shared" si="0"/>
        <v>4.5</v>
      </c>
      <c r="E17" s="62">
        <f t="shared" si="1"/>
        <v>6.39</v>
      </c>
      <c r="F17" s="63">
        <v>3</v>
      </c>
      <c r="G17" s="64">
        <f t="shared" si="2"/>
        <v>4.26</v>
      </c>
      <c r="H17" s="38">
        <f t="shared" si="3"/>
        <v>9</v>
      </c>
      <c r="I17" s="38">
        <f t="shared" si="4"/>
        <v>12.78</v>
      </c>
      <c r="J17" s="38">
        <f t="shared" si="5"/>
        <v>27</v>
      </c>
      <c r="K17" s="38">
        <f t="shared" si="6"/>
        <v>38.339999999999996</v>
      </c>
      <c r="L17" s="38">
        <f t="shared" si="7"/>
        <v>81</v>
      </c>
      <c r="M17" s="38">
        <f t="shared" si="8"/>
        <v>115.02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100.23</v>
      </c>
      <c r="D19" s="15"/>
      <c r="E19" s="38">
        <f>SUM(E10:E18)</f>
        <v>-7.2750000000000208</v>
      </c>
      <c r="F19" s="55"/>
      <c r="G19" s="38">
        <f>SUM(G10:G18)</f>
        <v>-157.62</v>
      </c>
      <c r="H19" s="15"/>
      <c r="I19" s="38">
        <f>SUM(I10:I18)</f>
        <v>599.36</v>
      </c>
      <c r="J19" s="15"/>
      <c r="K19" s="38">
        <f>SUM(K10:K18)</f>
        <v>-1956.1799999999998</v>
      </c>
      <c r="L19" s="15"/>
      <c r="M19" s="38">
        <f>SUM(M10:M18)</f>
        <v>7698.5599999999995</v>
      </c>
      <c r="N19" s="38">
        <f>G19/C19</f>
        <v>-1.5725830589643819</v>
      </c>
      <c r="O19" s="38">
        <f>I19/C19</f>
        <v>5.9798463533872095</v>
      </c>
      <c r="P19" s="38">
        <f>K19/C19</f>
        <v>-19.516911104459741</v>
      </c>
      <c r="Q19" s="38">
        <f>M19/C19</f>
        <v>76.808939439289631</v>
      </c>
      <c r="R19" s="38">
        <f>P19-3*O19*N19+2*N19^3</f>
        <v>0.9164533283992391</v>
      </c>
      <c r="S19" s="38">
        <f>Q19-4*N19*P19+6*N19^2*O19-3*N19^4</f>
        <v>24.423225307297407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-7.2583058964382122E-2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1.872652897908589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6.9776389915782985E-2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-1.0140245849268779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91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7.29</v>
      </c>
      <c r="D10" s="38">
        <f t="shared" ref="D10:D17" si="0">AVERAGE(A10:B10)</f>
        <v>-2.5</v>
      </c>
      <c r="E10" s="62">
        <f t="shared" ref="E10:E17" si="1">C10*D10</f>
        <v>-18.225000000000001</v>
      </c>
      <c r="F10" s="63">
        <v>-4</v>
      </c>
      <c r="G10" s="64">
        <f t="shared" ref="G10:G17" si="2">C10*F10</f>
        <v>-29.16</v>
      </c>
      <c r="H10" s="38">
        <f t="shared" ref="H10:H17" si="3">F10^2</f>
        <v>16</v>
      </c>
      <c r="I10" s="38">
        <f t="shared" ref="I10:I17" si="4">C10*H10</f>
        <v>116.64</v>
      </c>
      <c r="J10" s="38">
        <f t="shared" ref="J10:J17" si="5">F10^3</f>
        <v>-64</v>
      </c>
      <c r="K10" s="38">
        <f t="shared" ref="K10:K17" si="6">J10*C10</f>
        <v>-466.56</v>
      </c>
      <c r="L10" s="38">
        <f t="shared" ref="L10:L17" si="7">F10^4</f>
        <v>256</v>
      </c>
      <c r="M10" s="38">
        <f t="shared" ref="M10:M17" si="8">C10*L10</f>
        <v>1866.24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15.09</v>
      </c>
      <c r="D11" s="38">
        <f t="shared" si="0"/>
        <v>-1.5</v>
      </c>
      <c r="E11" s="62">
        <f t="shared" si="1"/>
        <v>-22.634999999999998</v>
      </c>
      <c r="F11" s="63">
        <v>-3</v>
      </c>
      <c r="G11" s="64">
        <f t="shared" si="2"/>
        <v>-45.269999999999996</v>
      </c>
      <c r="H11" s="38">
        <f t="shared" si="3"/>
        <v>9</v>
      </c>
      <c r="I11" s="38">
        <f t="shared" si="4"/>
        <v>135.81</v>
      </c>
      <c r="J11" s="38">
        <f t="shared" si="5"/>
        <v>-27</v>
      </c>
      <c r="K11" s="38">
        <f t="shared" si="6"/>
        <v>-407.43</v>
      </c>
      <c r="L11" s="38">
        <f t="shared" si="7"/>
        <v>81</v>
      </c>
      <c r="M11" s="38">
        <f t="shared" si="8"/>
        <v>1222.29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10.7</v>
      </c>
      <c r="D12" s="38">
        <f t="shared" si="0"/>
        <v>-0.5</v>
      </c>
      <c r="E12" s="62">
        <f t="shared" si="1"/>
        <v>-5.35</v>
      </c>
      <c r="F12" s="63">
        <v>-2</v>
      </c>
      <c r="G12" s="64">
        <f t="shared" si="2"/>
        <v>-21.4</v>
      </c>
      <c r="H12" s="38">
        <f t="shared" si="3"/>
        <v>4</v>
      </c>
      <c r="I12" s="38">
        <f t="shared" si="4"/>
        <v>42.8</v>
      </c>
      <c r="J12" s="38">
        <f t="shared" si="5"/>
        <v>-8</v>
      </c>
      <c r="K12" s="38">
        <f t="shared" si="6"/>
        <v>-85.6</v>
      </c>
      <c r="L12" s="38">
        <f t="shared" si="7"/>
        <v>16</v>
      </c>
      <c r="M12" s="38">
        <f t="shared" si="8"/>
        <v>171.2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14.11</v>
      </c>
      <c r="D13" s="38">
        <f t="shared" si="0"/>
        <v>0.5</v>
      </c>
      <c r="E13" s="62">
        <f t="shared" si="1"/>
        <v>7.0549999999999997</v>
      </c>
      <c r="F13" s="63">
        <v>-1</v>
      </c>
      <c r="G13" s="64">
        <f t="shared" si="2"/>
        <v>-14.11</v>
      </c>
      <c r="H13" s="38">
        <f t="shared" si="3"/>
        <v>1</v>
      </c>
      <c r="I13" s="38">
        <f t="shared" si="4"/>
        <v>14.11</v>
      </c>
      <c r="J13" s="38">
        <f t="shared" si="5"/>
        <v>-1</v>
      </c>
      <c r="K13" s="38">
        <f t="shared" si="6"/>
        <v>-14.11</v>
      </c>
      <c r="L13" s="38">
        <f t="shared" si="7"/>
        <v>1</v>
      </c>
      <c r="M13" s="38">
        <f t="shared" si="8"/>
        <v>14.11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35.24</v>
      </c>
      <c r="D14" s="38">
        <f t="shared" si="0"/>
        <v>1.5</v>
      </c>
      <c r="E14" s="62">
        <f t="shared" si="1"/>
        <v>52.86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16.399999999999999</v>
      </c>
      <c r="D15" s="38">
        <f t="shared" si="0"/>
        <v>2.5</v>
      </c>
      <c r="E15" s="62">
        <f t="shared" si="1"/>
        <v>41</v>
      </c>
      <c r="F15" s="63">
        <v>1</v>
      </c>
      <c r="G15" s="64">
        <f t="shared" si="2"/>
        <v>16.399999999999999</v>
      </c>
      <c r="H15" s="38">
        <f t="shared" si="3"/>
        <v>1</v>
      </c>
      <c r="I15" s="38">
        <f t="shared" si="4"/>
        <v>16.399999999999999</v>
      </c>
      <c r="J15" s="38">
        <f t="shared" si="5"/>
        <v>1</v>
      </c>
      <c r="K15" s="38">
        <f t="shared" si="6"/>
        <v>16.399999999999999</v>
      </c>
      <c r="L15" s="38">
        <f t="shared" si="7"/>
        <v>1</v>
      </c>
      <c r="M15" s="38">
        <f t="shared" si="8"/>
        <v>16.399999999999999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1.04</v>
      </c>
      <c r="D16" s="38">
        <f t="shared" si="0"/>
        <v>3.5</v>
      </c>
      <c r="E16" s="62">
        <f t="shared" si="1"/>
        <v>3.64</v>
      </c>
      <c r="F16" s="63">
        <v>2</v>
      </c>
      <c r="G16" s="64">
        <f t="shared" si="2"/>
        <v>2.08</v>
      </c>
      <c r="H16" s="38">
        <f t="shared" si="3"/>
        <v>4</v>
      </c>
      <c r="I16" s="38">
        <f t="shared" si="4"/>
        <v>4.16</v>
      </c>
      <c r="J16" s="38">
        <f t="shared" si="5"/>
        <v>8</v>
      </c>
      <c r="K16" s="38">
        <f t="shared" si="6"/>
        <v>8.32</v>
      </c>
      <c r="L16" s="38">
        <f t="shared" si="7"/>
        <v>16</v>
      </c>
      <c r="M16" s="38">
        <f t="shared" si="8"/>
        <v>16.64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0.27</v>
      </c>
      <c r="D17" s="38">
        <f t="shared" si="0"/>
        <v>4.5</v>
      </c>
      <c r="E17" s="62">
        <f t="shared" si="1"/>
        <v>1.2150000000000001</v>
      </c>
      <c r="F17" s="63">
        <v>3</v>
      </c>
      <c r="G17" s="64">
        <f t="shared" si="2"/>
        <v>0.81</v>
      </c>
      <c r="H17" s="38">
        <f t="shared" si="3"/>
        <v>9</v>
      </c>
      <c r="I17" s="38">
        <f t="shared" si="4"/>
        <v>2.4300000000000002</v>
      </c>
      <c r="J17" s="38">
        <f t="shared" si="5"/>
        <v>27</v>
      </c>
      <c r="K17" s="38">
        <f t="shared" si="6"/>
        <v>7.2900000000000009</v>
      </c>
      <c r="L17" s="38">
        <f t="shared" si="7"/>
        <v>81</v>
      </c>
      <c r="M17" s="38">
        <f t="shared" si="8"/>
        <v>21.87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100.14000000000001</v>
      </c>
      <c r="D19" s="15"/>
      <c r="E19" s="38">
        <f>SUM(E10:E18)</f>
        <v>59.56</v>
      </c>
      <c r="F19" s="55"/>
      <c r="G19" s="38">
        <f>SUM(G10:G18)</f>
        <v>-90.649999999999991</v>
      </c>
      <c r="H19" s="15"/>
      <c r="I19" s="38">
        <f>SUM(I10:I18)</f>
        <v>332.35</v>
      </c>
      <c r="J19" s="15"/>
      <c r="K19" s="38">
        <f>SUM(K10:K18)</f>
        <v>-941.69</v>
      </c>
      <c r="L19" s="15"/>
      <c r="M19" s="38">
        <f>SUM(M10:M18)</f>
        <v>3328.7499999999995</v>
      </c>
      <c r="N19" s="38">
        <f>G19/C19</f>
        <v>-0.90523267425604137</v>
      </c>
      <c r="O19" s="38">
        <f>I19/C19</f>
        <v>3.3188536049530653</v>
      </c>
      <c r="P19" s="38">
        <f>K19/C19</f>
        <v>-9.4037347713201509</v>
      </c>
      <c r="Q19" s="38">
        <f>M19/C19</f>
        <v>33.24096265228679</v>
      </c>
      <c r="R19" s="38">
        <f>P19-3*O19*N19+2*N19^3</f>
        <v>-1.8743095386783595</v>
      </c>
      <c r="S19" s="38">
        <f>Q19-4*N19*P19+6*N19^2*O19-3*N19^4</f>
        <v>13.493946295797933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0.59476732574395841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1.5809514256966659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0.23716780820306468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-0.83994469301018349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92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.49</v>
      </c>
      <c r="D10" s="38">
        <f t="shared" ref="D10:D17" si="0">AVERAGE(A10:B10)</f>
        <v>-2.5</v>
      </c>
      <c r="E10" s="62">
        <f t="shared" ref="E10:E17" si="1">C10*D10</f>
        <v>-1.2250000000000001</v>
      </c>
      <c r="F10" s="63">
        <v>-4</v>
      </c>
      <c r="G10" s="64">
        <f t="shared" ref="G10:G17" si="2">C10*F10</f>
        <v>-1.96</v>
      </c>
      <c r="H10" s="38">
        <f t="shared" ref="H10:H17" si="3">F10^2</f>
        <v>16</v>
      </c>
      <c r="I10" s="38">
        <f t="shared" ref="I10:I17" si="4">C10*H10</f>
        <v>7.84</v>
      </c>
      <c r="J10" s="38">
        <f t="shared" ref="J10:J17" si="5">F10^3</f>
        <v>-64</v>
      </c>
      <c r="K10" s="38">
        <f t="shared" ref="K10:K17" si="6">J10*C10</f>
        <v>-31.36</v>
      </c>
      <c r="L10" s="38">
        <f t="shared" ref="L10:L17" si="7">F10^4</f>
        <v>256</v>
      </c>
      <c r="M10" s="38">
        <f t="shared" ref="M10:M17" si="8">C10*L10</f>
        <v>125.44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.78</v>
      </c>
      <c r="D11" s="38">
        <f t="shared" si="0"/>
        <v>-1.5</v>
      </c>
      <c r="E11" s="62">
        <f t="shared" si="1"/>
        <v>-1.17</v>
      </c>
      <c r="F11" s="63">
        <v>-3</v>
      </c>
      <c r="G11" s="64">
        <f t="shared" si="2"/>
        <v>-2.34</v>
      </c>
      <c r="H11" s="38">
        <f t="shared" si="3"/>
        <v>9</v>
      </c>
      <c r="I11" s="38">
        <f t="shared" si="4"/>
        <v>7.0200000000000005</v>
      </c>
      <c r="J11" s="38">
        <f t="shared" si="5"/>
        <v>-27</v>
      </c>
      <c r="K11" s="38">
        <f t="shared" si="6"/>
        <v>-21.060000000000002</v>
      </c>
      <c r="L11" s="38">
        <f t="shared" si="7"/>
        <v>81</v>
      </c>
      <c r="M11" s="38">
        <f t="shared" si="8"/>
        <v>63.18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0.53</v>
      </c>
      <c r="D12" s="38">
        <f t="shared" si="0"/>
        <v>-0.5</v>
      </c>
      <c r="E12" s="62">
        <f t="shared" si="1"/>
        <v>-0.26500000000000001</v>
      </c>
      <c r="F12" s="63">
        <v>-2</v>
      </c>
      <c r="G12" s="64">
        <f t="shared" si="2"/>
        <v>-1.06</v>
      </c>
      <c r="H12" s="38">
        <f t="shared" si="3"/>
        <v>4</v>
      </c>
      <c r="I12" s="38">
        <f t="shared" si="4"/>
        <v>2.12</v>
      </c>
      <c r="J12" s="38">
        <f t="shared" si="5"/>
        <v>-8</v>
      </c>
      <c r="K12" s="38">
        <f t="shared" si="6"/>
        <v>-4.24</v>
      </c>
      <c r="L12" s="38">
        <f t="shared" si="7"/>
        <v>16</v>
      </c>
      <c r="M12" s="38">
        <f t="shared" si="8"/>
        <v>8.48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2.04</v>
      </c>
      <c r="D13" s="38">
        <f t="shared" si="0"/>
        <v>0.5</v>
      </c>
      <c r="E13" s="62">
        <f t="shared" si="1"/>
        <v>1.02</v>
      </c>
      <c r="F13" s="63">
        <v>-1</v>
      </c>
      <c r="G13" s="64">
        <f t="shared" si="2"/>
        <v>-2.04</v>
      </c>
      <c r="H13" s="38">
        <f t="shared" si="3"/>
        <v>1</v>
      </c>
      <c r="I13" s="38">
        <f t="shared" si="4"/>
        <v>2.04</v>
      </c>
      <c r="J13" s="38">
        <f t="shared" si="5"/>
        <v>-1</v>
      </c>
      <c r="K13" s="38">
        <f t="shared" si="6"/>
        <v>-2.04</v>
      </c>
      <c r="L13" s="38">
        <f t="shared" si="7"/>
        <v>1</v>
      </c>
      <c r="M13" s="38">
        <f t="shared" si="8"/>
        <v>2.04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28.85</v>
      </c>
      <c r="D14" s="38">
        <f t="shared" si="0"/>
        <v>1.5</v>
      </c>
      <c r="E14" s="62">
        <f t="shared" si="1"/>
        <v>43.275000000000006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57.97</v>
      </c>
      <c r="D15" s="38">
        <f t="shared" si="0"/>
        <v>2.5</v>
      </c>
      <c r="E15" s="62">
        <f t="shared" si="1"/>
        <v>144.92500000000001</v>
      </c>
      <c r="F15" s="63">
        <v>1</v>
      </c>
      <c r="G15" s="64">
        <f t="shared" si="2"/>
        <v>57.97</v>
      </c>
      <c r="H15" s="38">
        <f t="shared" si="3"/>
        <v>1</v>
      </c>
      <c r="I15" s="38">
        <f t="shared" si="4"/>
        <v>57.97</v>
      </c>
      <c r="J15" s="38">
        <f t="shared" si="5"/>
        <v>1</v>
      </c>
      <c r="K15" s="38">
        <f t="shared" si="6"/>
        <v>57.97</v>
      </c>
      <c r="L15" s="38">
        <f t="shared" si="7"/>
        <v>1</v>
      </c>
      <c r="M15" s="38">
        <f t="shared" si="8"/>
        <v>57.97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8.1199999999999992</v>
      </c>
      <c r="D16" s="38">
        <f t="shared" si="0"/>
        <v>3.5</v>
      </c>
      <c r="E16" s="62">
        <f t="shared" si="1"/>
        <v>28.419999999999998</v>
      </c>
      <c r="F16" s="63">
        <v>2</v>
      </c>
      <c r="G16" s="64">
        <f t="shared" si="2"/>
        <v>16.239999999999998</v>
      </c>
      <c r="H16" s="38">
        <f t="shared" si="3"/>
        <v>4</v>
      </c>
      <c r="I16" s="38">
        <f t="shared" si="4"/>
        <v>32.479999999999997</v>
      </c>
      <c r="J16" s="38">
        <f t="shared" si="5"/>
        <v>8</v>
      </c>
      <c r="K16" s="38">
        <f t="shared" si="6"/>
        <v>64.959999999999994</v>
      </c>
      <c r="L16" s="38">
        <f t="shared" si="7"/>
        <v>16</v>
      </c>
      <c r="M16" s="38">
        <f t="shared" si="8"/>
        <v>129.91999999999999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1.47</v>
      </c>
      <c r="D17" s="38">
        <f t="shared" si="0"/>
        <v>4.5</v>
      </c>
      <c r="E17" s="62">
        <f t="shared" si="1"/>
        <v>6.6150000000000002</v>
      </c>
      <c r="F17" s="63">
        <v>3</v>
      </c>
      <c r="G17" s="64">
        <f t="shared" si="2"/>
        <v>4.41</v>
      </c>
      <c r="H17" s="38">
        <f t="shared" si="3"/>
        <v>9</v>
      </c>
      <c r="I17" s="38">
        <f t="shared" si="4"/>
        <v>13.23</v>
      </c>
      <c r="J17" s="38">
        <f t="shared" si="5"/>
        <v>27</v>
      </c>
      <c r="K17" s="38">
        <f t="shared" si="6"/>
        <v>39.69</v>
      </c>
      <c r="L17" s="38">
        <f t="shared" si="7"/>
        <v>81</v>
      </c>
      <c r="M17" s="38">
        <f t="shared" si="8"/>
        <v>119.07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100.25</v>
      </c>
      <c r="D19" s="15"/>
      <c r="E19" s="38">
        <f>SUM(E10:E18)</f>
        <v>221.595</v>
      </c>
      <c r="F19" s="55"/>
      <c r="G19" s="38">
        <f>SUM(G10:G18)</f>
        <v>71.22</v>
      </c>
      <c r="H19" s="15"/>
      <c r="I19" s="38">
        <f>SUM(I10:I18)</f>
        <v>122.7</v>
      </c>
      <c r="J19" s="15"/>
      <c r="K19" s="38">
        <f>SUM(K10:K18)</f>
        <v>103.91999999999999</v>
      </c>
      <c r="L19" s="15"/>
      <c r="M19" s="38">
        <f>SUM(M10:M18)</f>
        <v>506.09999999999997</v>
      </c>
      <c r="N19" s="38">
        <f>G19/C19</f>
        <v>0.71042394014962595</v>
      </c>
      <c r="O19" s="38">
        <f>I19/C19</f>
        <v>1.2239401496259352</v>
      </c>
      <c r="P19" s="38">
        <f>K19/C19</f>
        <v>1.0366084788029923</v>
      </c>
      <c r="Q19" s="38">
        <f>M19/C19</f>
        <v>5.0483790523690768</v>
      </c>
      <c r="R19" s="38">
        <f>P19-3*O19*N19+2*N19^3</f>
        <v>-0.85483565685223539</v>
      </c>
      <c r="S19" s="38">
        <f>Q19-4*N19*P19+6*N19^2*O19-3*N19^4</f>
        <v>5.0448318087893131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2.2104239401496257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84807899094849415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0.70071871860397228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6.7521747005746384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93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</v>
      </c>
      <c r="D10" s="38">
        <f t="shared" ref="D10:D17" si="0">AVERAGE(A10:B10)</f>
        <v>-2.5</v>
      </c>
      <c r="E10" s="62">
        <f t="shared" ref="E10:E17" si="1">C10*D10</f>
        <v>0</v>
      </c>
      <c r="F10" s="63">
        <v>-4</v>
      </c>
      <c r="G10" s="64">
        <f t="shared" ref="G10:G17" si="2">C10*F10</f>
        <v>0</v>
      </c>
      <c r="H10" s="38">
        <f t="shared" ref="H10:H17" si="3">F10^2</f>
        <v>16</v>
      </c>
      <c r="I10" s="38">
        <f t="shared" ref="I10:I17" si="4">C10*H10</f>
        <v>0</v>
      </c>
      <c r="J10" s="38">
        <f t="shared" ref="J10:J17" si="5">F10^3</f>
        <v>-64</v>
      </c>
      <c r="K10" s="38">
        <f t="shared" ref="K10:K17" si="6">J10*C10</f>
        <v>0</v>
      </c>
      <c r="L10" s="38">
        <f t="shared" ref="L10:L17" si="7">F10^4</f>
        <v>256</v>
      </c>
      <c r="M10" s="38">
        <f t="shared" ref="M10:M17" si="8">C10*L10</f>
        <v>0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.18</v>
      </c>
      <c r="D11" s="38">
        <f t="shared" si="0"/>
        <v>-1.5</v>
      </c>
      <c r="E11" s="62">
        <f t="shared" si="1"/>
        <v>-0.27</v>
      </c>
      <c r="F11" s="63">
        <v>-3</v>
      </c>
      <c r="G11" s="64">
        <f t="shared" si="2"/>
        <v>-0.54</v>
      </c>
      <c r="H11" s="38">
        <f t="shared" si="3"/>
        <v>9</v>
      </c>
      <c r="I11" s="38">
        <f t="shared" si="4"/>
        <v>1.6199999999999999</v>
      </c>
      <c r="J11" s="38">
        <f t="shared" si="5"/>
        <v>-27</v>
      </c>
      <c r="K11" s="38">
        <f t="shared" si="6"/>
        <v>-4.8599999999999994</v>
      </c>
      <c r="L11" s="38">
        <f t="shared" si="7"/>
        <v>81</v>
      </c>
      <c r="M11" s="38">
        <f t="shared" si="8"/>
        <v>14.58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0.23</v>
      </c>
      <c r="D12" s="38">
        <f t="shared" si="0"/>
        <v>-0.5</v>
      </c>
      <c r="E12" s="62">
        <f t="shared" si="1"/>
        <v>-0.115</v>
      </c>
      <c r="F12" s="63">
        <v>-2</v>
      </c>
      <c r="G12" s="64">
        <f t="shared" si="2"/>
        <v>-0.46</v>
      </c>
      <c r="H12" s="38">
        <f t="shared" si="3"/>
        <v>4</v>
      </c>
      <c r="I12" s="38">
        <f t="shared" si="4"/>
        <v>0.92</v>
      </c>
      <c r="J12" s="38">
        <f t="shared" si="5"/>
        <v>-8</v>
      </c>
      <c r="K12" s="38">
        <f t="shared" si="6"/>
        <v>-1.84</v>
      </c>
      <c r="L12" s="38">
        <f t="shared" si="7"/>
        <v>16</v>
      </c>
      <c r="M12" s="38">
        <f t="shared" si="8"/>
        <v>3.68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0.79</v>
      </c>
      <c r="D13" s="38">
        <f t="shared" si="0"/>
        <v>0.5</v>
      </c>
      <c r="E13" s="62">
        <f t="shared" si="1"/>
        <v>0.39500000000000002</v>
      </c>
      <c r="F13" s="63">
        <v>-1</v>
      </c>
      <c r="G13" s="64">
        <f t="shared" si="2"/>
        <v>-0.79</v>
      </c>
      <c r="H13" s="38">
        <f t="shared" si="3"/>
        <v>1</v>
      </c>
      <c r="I13" s="38">
        <f t="shared" si="4"/>
        <v>0.79</v>
      </c>
      <c r="J13" s="38">
        <f t="shared" si="5"/>
        <v>-1</v>
      </c>
      <c r="K13" s="38">
        <f t="shared" si="6"/>
        <v>-0.79</v>
      </c>
      <c r="L13" s="38">
        <f t="shared" si="7"/>
        <v>1</v>
      </c>
      <c r="M13" s="38">
        <f t="shared" si="8"/>
        <v>0.79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17.87</v>
      </c>
      <c r="D14" s="38">
        <f t="shared" si="0"/>
        <v>1.5</v>
      </c>
      <c r="E14" s="62">
        <f t="shared" si="1"/>
        <v>26.805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70.41</v>
      </c>
      <c r="D15" s="38">
        <f t="shared" si="0"/>
        <v>2.5</v>
      </c>
      <c r="E15" s="62">
        <f t="shared" si="1"/>
        <v>176.02499999999998</v>
      </c>
      <c r="F15" s="63">
        <v>1</v>
      </c>
      <c r="G15" s="64">
        <f t="shared" si="2"/>
        <v>70.41</v>
      </c>
      <c r="H15" s="38">
        <f t="shared" si="3"/>
        <v>1</v>
      </c>
      <c r="I15" s="38">
        <f t="shared" si="4"/>
        <v>70.41</v>
      </c>
      <c r="J15" s="38">
        <f t="shared" si="5"/>
        <v>1</v>
      </c>
      <c r="K15" s="38">
        <f t="shared" si="6"/>
        <v>70.41</v>
      </c>
      <c r="L15" s="38">
        <f t="shared" si="7"/>
        <v>1</v>
      </c>
      <c r="M15" s="38">
        <f t="shared" si="8"/>
        <v>70.41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9.2100000000000009</v>
      </c>
      <c r="D16" s="38">
        <f t="shared" si="0"/>
        <v>3.5</v>
      </c>
      <c r="E16" s="62">
        <f t="shared" si="1"/>
        <v>32.234999999999999</v>
      </c>
      <c r="F16" s="63">
        <v>2</v>
      </c>
      <c r="G16" s="64">
        <f t="shared" si="2"/>
        <v>18.420000000000002</v>
      </c>
      <c r="H16" s="38">
        <f t="shared" si="3"/>
        <v>4</v>
      </c>
      <c r="I16" s="38">
        <f t="shared" si="4"/>
        <v>36.840000000000003</v>
      </c>
      <c r="J16" s="38">
        <f t="shared" si="5"/>
        <v>8</v>
      </c>
      <c r="K16" s="38">
        <f t="shared" si="6"/>
        <v>73.680000000000007</v>
      </c>
      <c r="L16" s="38">
        <f t="shared" si="7"/>
        <v>16</v>
      </c>
      <c r="M16" s="38">
        <f t="shared" si="8"/>
        <v>147.36000000000001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1.49</v>
      </c>
      <c r="D17" s="38">
        <f t="shared" si="0"/>
        <v>4.5</v>
      </c>
      <c r="E17" s="62">
        <f t="shared" si="1"/>
        <v>6.7050000000000001</v>
      </c>
      <c r="F17" s="63">
        <v>3</v>
      </c>
      <c r="G17" s="64">
        <f t="shared" si="2"/>
        <v>4.47</v>
      </c>
      <c r="H17" s="38">
        <f t="shared" si="3"/>
        <v>9</v>
      </c>
      <c r="I17" s="38">
        <f t="shared" si="4"/>
        <v>13.41</v>
      </c>
      <c r="J17" s="38">
        <f t="shared" si="5"/>
        <v>27</v>
      </c>
      <c r="K17" s="38">
        <f t="shared" si="6"/>
        <v>40.229999999999997</v>
      </c>
      <c r="L17" s="38">
        <f t="shared" si="7"/>
        <v>81</v>
      </c>
      <c r="M17" s="38">
        <f t="shared" si="8"/>
        <v>120.69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100.17999999999999</v>
      </c>
      <c r="D19" s="15"/>
      <c r="E19" s="38">
        <f>SUM(E10:E18)</f>
        <v>241.78</v>
      </c>
      <c r="F19" s="55"/>
      <c r="G19" s="38">
        <f>SUM(G10:G18)</f>
        <v>91.509999999999991</v>
      </c>
      <c r="H19" s="15"/>
      <c r="I19" s="38">
        <f>SUM(I10:I18)</f>
        <v>123.99</v>
      </c>
      <c r="J19" s="15"/>
      <c r="K19" s="38">
        <f>SUM(K10:K18)</f>
        <v>176.82999999999998</v>
      </c>
      <c r="L19" s="15"/>
      <c r="M19" s="38">
        <f>SUM(M10:M18)</f>
        <v>357.51</v>
      </c>
      <c r="N19" s="38">
        <f>G19/C19</f>
        <v>0.91345577959672586</v>
      </c>
      <c r="O19" s="38">
        <f>I19/C19</f>
        <v>1.2376721900578957</v>
      </c>
      <c r="P19" s="38">
        <f>K19/C19</f>
        <v>1.7651227789978039</v>
      </c>
      <c r="Q19" s="38">
        <f>M19/C19</f>
        <v>3.5686763825114793</v>
      </c>
      <c r="R19" s="38">
        <f>P19-3*O19*N19+2*N19^3</f>
        <v>-0.10217599214786754</v>
      </c>
      <c r="S19" s="38">
        <f>Q19-4*N19*P19+6*N19^2*O19-3*N19^4</f>
        <v>1.2268454738756889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2.4134557795967262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63503600589197584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0.19949123442352432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4.543909414640515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94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14.17</v>
      </c>
      <c r="D10" s="38">
        <f t="shared" ref="D10:D17" si="0">AVERAGE(A10:B10)</f>
        <v>-2.5</v>
      </c>
      <c r="E10" s="62">
        <f t="shared" ref="E10:E17" si="1">C10*D10</f>
        <v>-35.424999999999997</v>
      </c>
      <c r="F10" s="63">
        <v>-4</v>
      </c>
      <c r="G10" s="64">
        <f t="shared" ref="G10:G17" si="2">C10*F10</f>
        <v>-56.68</v>
      </c>
      <c r="H10" s="38">
        <f t="shared" ref="H10:H17" si="3">F10^2</f>
        <v>16</v>
      </c>
      <c r="I10" s="38">
        <f t="shared" ref="I10:I17" si="4">C10*H10</f>
        <v>226.72</v>
      </c>
      <c r="J10" s="38">
        <f t="shared" ref="J10:J17" si="5">F10^3</f>
        <v>-64</v>
      </c>
      <c r="K10" s="38">
        <f t="shared" ref="K10:K17" si="6">J10*C10</f>
        <v>-906.88</v>
      </c>
      <c r="L10" s="38">
        <f t="shared" ref="L10:L17" si="7">F10^4</f>
        <v>256</v>
      </c>
      <c r="M10" s="38">
        <f t="shared" ref="M10:M17" si="8">C10*L10</f>
        <v>3627.52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8.09</v>
      </c>
      <c r="D11" s="38">
        <f t="shared" si="0"/>
        <v>-1.5</v>
      </c>
      <c r="E11" s="62">
        <f t="shared" si="1"/>
        <v>-12.135</v>
      </c>
      <c r="F11" s="63">
        <v>-3</v>
      </c>
      <c r="G11" s="64">
        <f t="shared" si="2"/>
        <v>-24.27</v>
      </c>
      <c r="H11" s="38">
        <f t="shared" si="3"/>
        <v>9</v>
      </c>
      <c r="I11" s="38">
        <f t="shared" si="4"/>
        <v>72.81</v>
      </c>
      <c r="J11" s="38">
        <f t="shared" si="5"/>
        <v>-27</v>
      </c>
      <c r="K11" s="38">
        <f t="shared" si="6"/>
        <v>-218.43</v>
      </c>
      <c r="L11" s="38">
        <f t="shared" si="7"/>
        <v>81</v>
      </c>
      <c r="M11" s="38">
        <f t="shared" si="8"/>
        <v>655.29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2.17</v>
      </c>
      <c r="D12" s="38">
        <f t="shared" si="0"/>
        <v>-0.5</v>
      </c>
      <c r="E12" s="62">
        <f t="shared" si="1"/>
        <v>-1.085</v>
      </c>
      <c r="F12" s="63">
        <v>-2</v>
      </c>
      <c r="G12" s="64">
        <f t="shared" si="2"/>
        <v>-4.34</v>
      </c>
      <c r="H12" s="38">
        <f t="shared" si="3"/>
        <v>4</v>
      </c>
      <c r="I12" s="38">
        <f t="shared" si="4"/>
        <v>8.68</v>
      </c>
      <c r="J12" s="38">
        <f t="shared" si="5"/>
        <v>-8</v>
      </c>
      <c r="K12" s="38">
        <f t="shared" si="6"/>
        <v>-17.36</v>
      </c>
      <c r="L12" s="38">
        <f t="shared" si="7"/>
        <v>16</v>
      </c>
      <c r="M12" s="38">
        <f t="shared" si="8"/>
        <v>34.72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2.61</v>
      </c>
      <c r="D13" s="38">
        <f t="shared" si="0"/>
        <v>0.5</v>
      </c>
      <c r="E13" s="62">
        <f t="shared" si="1"/>
        <v>1.3049999999999999</v>
      </c>
      <c r="F13" s="63">
        <v>-1</v>
      </c>
      <c r="G13" s="64">
        <f t="shared" si="2"/>
        <v>-2.61</v>
      </c>
      <c r="H13" s="38">
        <f t="shared" si="3"/>
        <v>1</v>
      </c>
      <c r="I13" s="38">
        <f t="shared" si="4"/>
        <v>2.61</v>
      </c>
      <c r="J13" s="38">
        <f t="shared" si="5"/>
        <v>-1</v>
      </c>
      <c r="K13" s="38">
        <f t="shared" si="6"/>
        <v>-2.61</v>
      </c>
      <c r="L13" s="38">
        <f t="shared" si="7"/>
        <v>1</v>
      </c>
      <c r="M13" s="38">
        <f t="shared" si="8"/>
        <v>2.61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24.17</v>
      </c>
      <c r="D14" s="38">
        <f t="shared" si="0"/>
        <v>1.5</v>
      </c>
      <c r="E14" s="62">
        <f t="shared" si="1"/>
        <v>36.255000000000003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44.23</v>
      </c>
      <c r="D15" s="38">
        <f t="shared" si="0"/>
        <v>2.5</v>
      </c>
      <c r="E15" s="62">
        <f t="shared" si="1"/>
        <v>110.57499999999999</v>
      </c>
      <c r="F15" s="63">
        <v>1</v>
      </c>
      <c r="G15" s="64">
        <f t="shared" si="2"/>
        <v>44.23</v>
      </c>
      <c r="H15" s="38">
        <f t="shared" si="3"/>
        <v>1</v>
      </c>
      <c r="I15" s="38">
        <f t="shared" si="4"/>
        <v>44.23</v>
      </c>
      <c r="J15" s="38">
        <f t="shared" si="5"/>
        <v>1</v>
      </c>
      <c r="K15" s="38">
        <f t="shared" si="6"/>
        <v>44.23</v>
      </c>
      <c r="L15" s="38">
        <f t="shared" si="7"/>
        <v>1</v>
      </c>
      <c r="M15" s="38">
        <f t="shared" si="8"/>
        <v>44.23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3.79</v>
      </c>
      <c r="D16" s="38">
        <f t="shared" si="0"/>
        <v>3.5</v>
      </c>
      <c r="E16" s="62">
        <f t="shared" si="1"/>
        <v>13.265000000000001</v>
      </c>
      <c r="F16" s="63">
        <v>2</v>
      </c>
      <c r="G16" s="64">
        <f t="shared" si="2"/>
        <v>7.58</v>
      </c>
      <c r="H16" s="38">
        <f t="shared" si="3"/>
        <v>4</v>
      </c>
      <c r="I16" s="38">
        <f t="shared" si="4"/>
        <v>15.16</v>
      </c>
      <c r="J16" s="38">
        <f t="shared" si="5"/>
        <v>8</v>
      </c>
      <c r="K16" s="38">
        <f t="shared" si="6"/>
        <v>30.32</v>
      </c>
      <c r="L16" s="38">
        <f t="shared" si="7"/>
        <v>16</v>
      </c>
      <c r="M16" s="38">
        <f t="shared" si="8"/>
        <v>60.64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0.9</v>
      </c>
      <c r="D17" s="38">
        <f t="shared" si="0"/>
        <v>4.5</v>
      </c>
      <c r="E17" s="62">
        <f t="shared" si="1"/>
        <v>4.05</v>
      </c>
      <c r="F17" s="63">
        <v>3</v>
      </c>
      <c r="G17" s="64">
        <f t="shared" si="2"/>
        <v>2.7</v>
      </c>
      <c r="H17" s="38">
        <f t="shared" si="3"/>
        <v>9</v>
      </c>
      <c r="I17" s="38">
        <f t="shared" si="4"/>
        <v>8.1</v>
      </c>
      <c r="J17" s="38">
        <f t="shared" si="5"/>
        <v>27</v>
      </c>
      <c r="K17" s="38">
        <f t="shared" si="6"/>
        <v>24.3</v>
      </c>
      <c r="L17" s="38">
        <f t="shared" si="7"/>
        <v>81</v>
      </c>
      <c r="M17" s="38">
        <f t="shared" si="8"/>
        <v>72.900000000000006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100.13000000000001</v>
      </c>
      <c r="D19" s="15"/>
      <c r="E19" s="38">
        <f>SUM(E10:E18)</f>
        <v>116.80499999999999</v>
      </c>
      <c r="F19" s="55"/>
      <c r="G19" s="38">
        <f>SUM(G10:G18)</f>
        <v>-33.390000000000008</v>
      </c>
      <c r="H19" s="15"/>
      <c r="I19" s="38">
        <f>SUM(I10:I18)</f>
        <v>378.31000000000006</v>
      </c>
      <c r="J19" s="15"/>
      <c r="K19" s="38">
        <f>SUM(K10:K18)</f>
        <v>-1046.4299999999998</v>
      </c>
      <c r="L19" s="15"/>
      <c r="M19" s="38">
        <f>SUM(M10:M18)</f>
        <v>4497.9099999999989</v>
      </c>
      <c r="N19" s="38">
        <f>G19/C19</f>
        <v>-0.33346649355837416</v>
      </c>
      <c r="O19" s="38">
        <f>I19/C19</f>
        <v>3.7781883551383206</v>
      </c>
      <c r="P19" s="38">
        <f>K19/C19</f>
        <v>-10.450714071706779</v>
      </c>
      <c r="Q19" s="38">
        <f>M19/C19</f>
        <v>44.920703085988201</v>
      </c>
      <c r="R19" s="38">
        <f>P19-3*O19*N19+2*N19^3</f>
        <v>-6.7451792863590558</v>
      </c>
      <c r="S19" s="38">
        <f>Q19-4*N19*P19+6*N19^2*O19-3*N19^4</f>
        <v>33.464559980829641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1.1665335064416258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1.9149382373361821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0.48028518272530257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-0.5113373258259899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95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9.1</v>
      </c>
      <c r="D10" s="38">
        <f t="shared" ref="D10:D17" si="0">AVERAGE(A10:B10)</f>
        <v>-2.5</v>
      </c>
      <c r="E10" s="62">
        <f t="shared" ref="E10:E17" si="1">C10*D10</f>
        <v>-22.75</v>
      </c>
      <c r="F10" s="63">
        <v>-4</v>
      </c>
      <c r="G10" s="64">
        <f t="shared" ref="G10:G17" si="2">C10*F10</f>
        <v>-36.4</v>
      </c>
      <c r="H10" s="38">
        <f t="shared" ref="H10:H17" si="3">F10^2</f>
        <v>16</v>
      </c>
      <c r="I10" s="38">
        <f t="shared" ref="I10:I17" si="4">C10*H10</f>
        <v>145.6</v>
      </c>
      <c r="J10" s="38">
        <f t="shared" ref="J10:J17" si="5">F10^3</f>
        <v>-64</v>
      </c>
      <c r="K10" s="38">
        <f t="shared" ref="K10:K17" si="6">J10*C10</f>
        <v>-582.4</v>
      </c>
      <c r="L10" s="38">
        <f t="shared" ref="L10:L17" si="7">F10^4</f>
        <v>256</v>
      </c>
      <c r="M10" s="38">
        <f t="shared" ref="M10:M17" si="8">C10*L10</f>
        <v>2329.6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3.66</v>
      </c>
      <c r="D11" s="38">
        <f t="shared" si="0"/>
        <v>-1.5</v>
      </c>
      <c r="E11" s="62">
        <f t="shared" si="1"/>
        <v>-5.49</v>
      </c>
      <c r="F11" s="63">
        <v>-3</v>
      </c>
      <c r="G11" s="64">
        <f t="shared" si="2"/>
        <v>-10.98</v>
      </c>
      <c r="H11" s="38">
        <f t="shared" si="3"/>
        <v>9</v>
      </c>
      <c r="I11" s="38">
        <f t="shared" si="4"/>
        <v>32.94</v>
      </c>
      <c r="J11" s="38">
        <f t="shared" si="5"/>
        <v>-27</v>
      </c>
      <c r="K11" s="38">
        <f t="shared" si="6"/>
        <v>-98.820000000000007</v>
      </c>
      <c r="L11" s="38">
        <f t="shared" si="7"/>
        <v>81</v>
      </c>
      <c r="M11" s="38">
        <f t="shared" si="8"/>
        <v>296.46000000000004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2.59</v>
      </c>
      <c r="D12" s="38">
        <f t="shared" si="0"/>
        <v>-0.5</v>
      </c>
      <c r="E12" s="62">
        <f t="shared" si="1"/>
        <v>-1.2949999999999999</v>
      </c>
      <c r="F12" s="63">
        <v>-2</v>
      </c>
      <c r="G12" s="64">
        <f t="shared" si="2"/>
        <v>-5.18</v>
      </c>
      <c r="H12" s="38">
        <f t="shared" si="3"/>
        <v>4</v>
      </c>
      <c r="I12" s="38">
        <f t="shared" si="4"/>
        <v>10.36</v>
      </c>
      <c r="J12" s="38">
        <f t="shared" si="5"/>
        <v>-8</v>
      </c>
      <c r="K12" s="38">
        <f t="shared" si="6"/>
        <v>-20.72</v>
      </c>
      <c r="L12" s="38">
        <f t="shared" si="7"/>
        <v>16</v>
      </c>
      <c r="M12" s="38">
        <f t="shared" si="8"/>
        <v>41.44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3.64</v>
      </c>
      <c r="D13" s="38">
        <f t="shared" si="0"/>
        <v>0.5</v>
      </c>
      <c r="E13" s="62">
        <f t="shared" si="1"/>
        <v>1.82</v>
      </c>
      <c r="F13" s="63">
        <v>-1</v>
      </c>
      <c r="G13" s="64">
        <f t="shared" si="2"/>
        <v>-3.64</v>
      </c>
      <c r="H13" s="38">
        <f t="shared" si="3"/>
        <v>1</v>
      </c>
      <c r="I13" s="38">
        <f t="shared" si="4"/>
        <v>3.64</v>
      </c>
      <c r="J13" s="38">
        <f t="shared" si="5"/>
        <v>-1</v>
      </c>
      <c r="K13" s="38">
        <f t="shared" si="6"/>
        <v>-3.64</v>
      </c>
      <c r="L13" s="38">
        <f t="shared" si="7"/>
        <v>1</v>
      </c>
      <c r="M13" s="38">
        <f t="shared" si="8"/>
        <v>3.64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33.92</v>
      </c>
      <c r="D14" s="38">
        <f t="shared" si="0"/>
        <v>1.5</v>
      </c>
      <c r="E14" s="62">
        <f t="shared" si="1"/>
        <v>50.88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46.63</v>
      </c>
      <c r="D15" s="38">
        <f t="shared" si="0"/>
        <v>2.5</v>
      </c>
      <c r="E15" s="62">
        <f t="shared" si="1"/>
        <v>116.575</v>
      </c>
      <c r="F15" s="63">
        <v>1</v>
      </c>
      <c r="G15" s="64">
        <f t="shared" si="2"/>
        <v>46.63</v>
      </c>
      <c r="H15" s="38">
        <f t="shared" si="3"/>
        <v>1</v>
      </c>
      <c r="I15" s="38">
        <f t="shared" si="4"/>
        <v>46.63</v>
      </c>
      <c r="J15" s="38">
        <f t="shared" si="5"/>
        <v>1</v>
      </c>
      <c r="K15" s="38">
        <f t="shared" si="6"/>
        <v>46.63</v>
      </c>
      <c r="L15" s="38">
        <f t="shared" si="7"/>
        <v>1</v>
      </c>
      <c r="M15" s="38">
        <f t="shared" si="8"/>
        <v>46.63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0.44</v>
      </c>
      <c r="D16" s="38">
        <f t="shared" si="0"/>
        <v>3.5</v>
      </c>
      <c r="E16" s="62">
        <f t="shared" si="1"/>
        <v>1.54</v>
      </c>
      <c r="F16" s="63">
        <v>2</v>
      </c>
      <c r="G16" s="64">
        <f t="shared" si="2"/>
        <v>0.88</v>
      </c>
      <c r="H16" s="38">
        <f t="shared" si="3"/>
        <v>4</v>
      </c>
      <c r="I16" s="38">
        <f t="shared" si="4"/>
        <v>1.76</v>
      </c>
      <c r="J16" s="38">
        <f t="shared" si="5"/>
        <v>8</v>
      </c>
      <c r="K16" s="38">
        <f t="shared" si="6"/>
        <v>3.52</v>
      </c>
      <c r="L16" s="38">
        <f t="shared" si="7"/>
        <v>16</v>
      </c>
      <c r="M16" s="38">
        <f t="shared" si="8"/>
        <v>7.04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0.15</v>
      </c>
      <c r="D17" s="38">
        <f t="shared" si="0"/>
        <v>4.5</v>
      </c>
      <c r="E17" s="62">
        <f t="shared" si="1"/>
        <v>0.67499999999999993</v>
      </c>
      <c r="F17" s="63">
        <v>3</v>
      </c>
      <c r="G17" s="64">
        <f t="shared" si="2"/>
        <v>0.44999999999999996</v>
      </c>
      <c r="H17" s="38">
        <f t="shared" si="3"/>
        <v>9</v>
      </c>
      <c r="I17" s="38">
        <f t="shared" si="4"/>
        <v>1.3499999999999999</v>
      </c>
      <c r="J17" s="38">
        <f t="shared" si="5"/>
        <v>27</v>
      </c>
      <c r="K17" s="38">
        <f t="shared" si="6"/>
        <v>4.05</v>
      </c>
      <c r="L17" s="38">
        <f t="shared" si="7"/>
        <v>81</v>
      </c>
      <c r="M17" s="38">
        <f t="shared" si="8"/>
        <v>12.15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100.13</v>
      </c>
      <c r="D19" s="15"/>
      <c r="E19" s="38">
        <f>SUM(E10:E18)</f>
        <v>141.95500000000001</v>
      </c>
      <c r="F19" s="55"/>
      <c r="G19" s="38">
        <f>SUM(G10:G18)</f>
        <v>-8.2399999999999931</v>
      </c>
      <c r="H19" s="15"/>
      <c r="I19" s="38">
        <f>SUM(I10:I18)</f>
        <v>242.27999999999994</v>
      </c>
      <c r="J19" s="15"/>
      <c r="K19" s="38">
        <f>SUM(K10:K18)</f>
        <v>-651.38000000000011</v>
      </c>
      <c r="L19" s="15"/>
      <c r="M19" s="38">
        <f>SUM(M10:M18)</f>
        <v>2736.96</v>
      </c>
      <c r="N19" s="38">
        <f>G19/C19</f>
        <v>-8.2293019075202173E-2</v>
      </c>
      <c r="O19" s="38">
        <f>I19/C19</f>
        <v>2.4196544492160186</v>
      </c>
      <c r="P19" s="38">
        <f>K19/C19</f>
        <v>-6.5053430540297628</v>
      </c>
      <c r="Q19" s="38">
        <f>M19/C19</f>
        <v>27.334065714571061</v>
      </c>
      <c r="R19" s="38">
        <f>P19-3*O19*N19+2*N19^3</f>
        <v>-5.9090956446506624</v>
      </c>
      <c r="S19" s="38">
        <f>Q19-4*N19*P19+6*N19^2*O19-3*N19^4</f>
        <v>25.290868295187757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1.417706980924798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1.5533455211985217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0.78829144836639897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1.3440164559028913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"/>
  <sheetViews>
    <sheetView showGridLines="0" workbookViewId="0"/>
  </sheetViews>
  <sheetFormatPr defaultColWidth="10" defaultRowHeight="12.9" customHeight="1" x14ac:dyDescent="0.25"/>
  <cols>
    <col min="1" max="256" width="10" customWidth="1"/>
  </cols>
  <sheetData/>
  <pageMargins left="0.5" right="0.5" top="0.75" bottom="0.75" header="0.27777800000000002" footer="0.27777800000000002"/>
  <pageSetup orientation="portrait"/>
  <headerFooter>
    <oddFooter>&amp;C&amp;"Helvetica,Regular"&amp;12&amp;K000000&amp;P</oddFooter>
  </headerFooter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96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.03</v>
      </c>
      <c r="D10" s="38">
        <f t="shared" ref="D10:D17" si="0">AVERAGE(A10:B10)</f>
        <v>-2.5</v>
      </c>
      <c r="E10" s="62">
        <f t="shared" ref="E10:E17" si="1">C10*D10</f>
        <v>-7.4999999999999997E-2</v>
      </c>
      <c r="F10" s="63">
        <v>-4</v>
      </c>
      <c r="G10" s="64">
        <f t="shared" ref="G10:G17" si="2">C10*F10</f>
        <v>-0.12</v>
      </c>
      <c r="H10" s="38">
        <f t="shared" ref="H10:H17" si="3">F10^2</f>
        <v>16</v>
      </c>
      <c r="I10" s="38">
        <f t="shared" ref="I10:I17" si="4">C10*H10</f>
        <v>0.48</v>
      </c>
      <c r="J10" s="38">
        <f t="shared" ref="J10:J17" si="5">F10^3</f>
        <v>-64</v>
      </c>
      <c r="K10" s="38">
        <f t="shared" ref="K10:K17" si="6">J10*C10</f>
        <v>-1.92</v>
      </c>
      <c r="L10" s="38">
        <f t="shared" ref="L10:L17" si="7">F10^4</f>
        <v>256</v>
      </c>
      <c r="M10" s="38">
        <f t="shared" ref="M10:M17" si="8">C10*L10</f>
        <v>7.68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.18</v>
      </c>
      <c r="D11" s="38">
        <f t="shared" si="0"/>
        <v>-1.5</v>
      </c>
      <c r="E11" s="62">
        <f t="shared" si="1"/>
        <v>-0.27</v>
      </c>
      <c r="F11" s="63">
        <v>-3</v>
      </c>
      <c r="G11" s="64">
        <f t="shared" si="2"/>
        <v>-0.54</v>
      </c>
      <c r="H11" s="38">
        <f t="shared" si="3"/>
        <v>9</v>
      </c>
      <c r="I11" s="38">
        <f t="shared" si="4"/>
        <v>1.6199999999999999</v>
      </c>
      <c r="J11" s="38">
        <f t="shared" si="5"/>
        <v>-27</v>
      </c>
      <c r="K11" s="38">
        <f t="shared" si="6"/>
        <v>-4.8599999999999994</v>
      </c>
      <c r="L11" s="38">
        <f t="shared" si="7"/>
        <v>81</v>
      </c>
      <c r="M11" s="38">
        <f t="shared" si="8"/>
        <v>14.58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0.18</v>
      </c>
      <c r="D12" s="38">
        <f t="shared" si="0"/>
        <v>-0.5</v>
      </c>
      <c r="E12" s="62">
        <f t="shared" si="1"/>
        <v>-0.09</v>
      </c>
      <c r="F12" s="63">
        <v>-2</v>
      </c>
      <c r="G12" s="64">
        <f t="shared" si="2"/>
        <v>-0.36</v>
      </c>
      <c r="H12" s="38">
        <f t="shared" si="3"/>
        <v>4</v>
      </c>
      <c r="I12" s="38">
        <f t="shared" si="4"/>
        <v>0.72</v>
      </c>
      <c r="J12" s="38">
        <f t="shared" si="5"/>
        <v>-8</v>
      </c>
      <c r="K12" s="38">
        <f t="shared" si="6"/>
        <v>-1.44</v>
      </c>
      <c r="L12" s="38">
        <f t="shared" si="7"/>
        <v>16</v>
      </c>
      <c r="M12" s="38">
        <f t="shared" si="8"/>
        <v>2.88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1.36</v>
      </c>
      <c r="D13" s="38">
        <f t="shared" si="0"/>
        <v>0.5</v>
      </c>
      <c r="E13" s="62">
        <f t="shared" si="1"/>
        <v>0.68</v>
      </c>
      <c r="F13" s="63">
        <v>-1</v>
      </c>
      <c r="G13" s="64">
        <f t="shared" si="2"/>
        <v>-1.36</v>
      </c>
      <c r="H13" s="38">
        <f t="shared" si="3"/>
        <v>1</v>
      </c>
      <c r="I13" s="38">
        <f t="shared" si="4"/>
        <v>1.36</v>
      </c>
      <c r="J13" s="38">
        <f t="shared" si="5"/>
        <v>-1</v>
      </c>
      <c r="K13" s="38">
        <f t="shared" si="6"/>
        <v>-1.36</v>
      </c>
      <c r="L13" s="38">
        <f t="shared" si="7"/>
        <v>1</v>
      </c>
      <c r="M13" s="38">
        <f t="shared" si="8"/>
        <v>1.36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20.78</v>
      </c>
      <c r="D14" s="38">
        <f t="shared" si="0"/>
        <v>1.5</v>
      </c>
      <c r="E14" s="62">
        <f t="shared" si="1"/>
        <v>31.17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71.42</v>
      </c>
      <c r="D15" s="38">
        <f t="shared" si="0"/>
        <v>2.5</v>
      </c>
      <c r="E15" s="62">
        <f t="shared" si="1"/>
        <v>178.55</v>
      </c>
      <c r="F15" s="63">
        <v>1</v>
      </c>
      <c r="G15" s="64">
        <f t="shared" si="2"/>
        <v>71.42</v>
      </c>
      <c r="H15" s="38">
        <f t="shared" si="3"/>
        <v>1</v>
      </c>
      <c r="I15" s="38">
        <f t="shared" si="4"/>
        <v>71.42</v>
      </c>
      <c r="J15" s="38">
        <f t="shared" si="5"/>
        <v>1</v>
      </c>
      <c r="K15" s="38">
        <f t="shared" si="6"/>
        <v>71.42</v>
      </c>
      <c r="L15" s="38">
        <f t="shared" si="7"/>
        <v>1</v>
      </c>
      <c r="M15" s="38">
        <f t="shared" si="8"/>
        <v>71.42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5.08</v>
      </c>
      <c r="D16" s="38">
        <f t="shared" si="0"/>
        <v>3.5</v>
      </c>
      <c r="E16" s="62">
        <f t="shared" si="1"/>
        <v>17.78</v>
      </c>
      <c r="F16" s="63">
        <v>2</v>
      </c>
      <c r="G16" s="64">
        <f t="shared" si="2"/>
        <v>10.16</v>
      </c>
      <c r="H16" s="38">
        <f t="shared" si="3"/>
        <v>4</v>
      </c>
      <c r="I16" s="38">
        <f t="shared" si="4"/>
        <v>20.32</v>
      </c>
      <c r="J16" s="38">
        <f t="shared" si="5"/>
        <v>8</v>
      </c>
      <c r="K16" s="38">
        <f t="shared" si="6"/>
        <v>40.64</v>
      </c>
      <c r="L16" s="38">
        <f t="shared" si="7"/>
        <v>16</v>
      </c>
      <c r="M16" s="38">
        <f t="shared" si="8"/>
        <v>81.28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1.03</v>
      </c>
      <c r="D17" s="38">
        <f t="shared" si="0"/>
        <v>4.5</v>
      </c>
      <c r="E17" s="62">
        <f t="shared" si="1"/>
        <v>4.6349999999999998</v>
      </c>
      <c r="F17" s="63">
        <v>3</v>
      </c>
      <c r="G17" s="64">
        <f t="shared" si="2"/>
        <v>3.09</v>
      </c>
      <c r="H17" s="38">
        <f t="shared" si="3"/>
        <v>9</v>
      </c>
      <c r="I17" s="38">
        <f t="shared" si="4"/>
        <v>9.27</v>
      </c>
      <c r="J17" s="38">
        <f t="shared" si="5"/>
        <v>27</v>
      </c>
      <c r="K17" s="38">
        <f t="shared" si="6"/>
        <v>27.810000000000002</v>
      </c>
      <c r="L17" s="38">
        <f t="shared" si="7"/>
        <v>81</v>
      </c>
      <c r="M17" s="38">
        <f t="shared" si="8"/>
        <v>83.43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100.06</v>
      </c>
      <c r="D19" s="15"/>
      <c r="E19" s="38">
        <f>SUM(E10:E18)</f>
        <v>232.38</v>
      </c>
      <c r="F19" s="55"/>
      <c r="G19" s="38">
        <f>SUM(G10:G18)</f>
        <v>82.29</v>
      </c>
      <c r="H19" s="15"/>
      <c r="I19" s="38">
        <f>SUM(I10:I18)</f>
        <v>105.18999999999998</v>
      </c>
      <c r="J19" s="15"/>
      <c r="K19" s="38">
        <f>SUM(K10:K18)</f>
        <v>130.29000000000002</v>
      </c>
      <c r="L19" s="15"/>
      <c r="M19" s="38">
        <f>SUM(M10:M18)</f>
        <v>262.63</v>
      </c>
      <c r="N19" s="38">
        <f>G19/C19</f>
        <v>0.82240655606636026</v>
      </c>
      <c r="O19" s="38">
        <f>I19/C19</f>
        <v>1.0512692384569255</v>
      </c>
      <c r="P19" s="38">
        <f>K19/C19</f>
        <v>1.3021187287627425</v>
      </c>
      <c r="Q19" s="38">
        <f>M19/C19</f>
        <v>2.6247251649010592</v>
      </c>
      <c r="R19" s="38">
        <f>P19-3*O19*N19+2*N19^3</f>
        <v>-0.17911988102199805</v>
      </c>
      <c r="S19" s="38">
        <f>Q19-4*N19*P19+6*N19^2*O19-3*N19^4</f>
        <v>1.2350546982732176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2.32240655606636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6123044136669229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0.390132047068665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5.7865145441365797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97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</v>
      </c>
      <c r="D10" s="38">
        <f t="shared" ref="D10:D17" si="0">AVERAGE(A10:B10)</f>
        <v>-2.5</v>
      </c>
      <c r="E10" s="62">
        <f t="shared" ref="E10:E17" si="1">C10*D10</f>
        <v>0</v>
      </c>
      <c r="F10" s="63">
        <v>-4</v>
      </c>
      <c r="G10" s="64">
        <f t="shared" ref="G10:G17" si="2">C10*F10</f>
        <v>0</v>
      </c>
      <c r="H10" s="38">
        <f t="shared" ref="H10:H17" si="3">F10^2</f>
        <v>16</v>
      </c>
      <c r="I10" s="38">
        <f t="shared" ref="I10:I17" si="4">C10*H10</f>
        <v>0</v>
      </c>
      <c r="J10" s="38">
        <f t="shared" ref="J10:J17" si="5">F10^3</f>
        <v>-64</v>
      </c>
      <c r="K10" s="38">
        <f t="shared" ref="K10:K17" si="6">J10*C10</f>
        <v>0</v>
      </c>
      <c r="L10" s="38">
        <f t="shared" ref="L10:L17" si="7">F10^4</f>
        <v>256</v>
      </c>
      <c r="M10" s="38">
        <f t="shared" ref="M10:M17" si="8">C10*L10</f>
        <v>0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.11</v>
      </c>
      <c r="D11" s="38">
        <f t="shared" si="0"/>
        <v>-1.5</v>
      </c>
      <c r="E11" s="62">
        <f t="shared" si="1"/>
        <v>-0.16500000000000001</v>
      </c>
      <c r="F11" s="63">
        <v>-3</v>
      </c>
      <c r="G11" s="64">
        <f t="shared" si="2"/>
        <v>-0.33</v>
      </c>
      <c r="H11" s="38">
        <f t="shared" si="3"/>
        <v>9</v>
      </c>
      <c r="I11" s="38">
        <f t="shared" si="4"/>
        <v>0.99</v>
      </c>
      <c r="J11" s="38">
        <f t="shared" si="5"/>
        <v>-27</v>
      </c>
      <c r="K11" s="38">
        <f t="shared" si="6"/>
        <v>-2.97</v>
      </c>
      <c r="L11" s="38">
        <f t="shared" si="7"/>
        <v>81</v>
      </c>
      <c r="M11" s="38">
        <f t="shared" si="8"/>
        <v>8.91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0.83</v>
      </c>
      <c r="D12" s="38">
        <f t="shared" si="0"/>
        <v>-0.5</v>
      </c>
      <c r="E12" s="62">
        <f t="shared" si="1"/>
        <v>-0.41499999999999998</v>
      </c>
      <c r="F12" s="63">
        <v>-2</v>
      </c>
      <c r="G12" s="64">
        <f t="shared" si="2"/>
        <v>-1.66</v>
      </c>
      <c r="H12" s="38">
        <f t="shared" si="3"/>
        <v>4</v>
      </c>
      <c r="I12" s="38">
        <f t="shared" si="4"/>
        <v>3.32</v>
      </c>
      <c r="J12" s="38">
        <f t="shared" si="5"/>
        <v>-8</v>
      </c>
      <c r="K12" s="38">
        <f t="shared" si="6"/>
        <v>-6.64</v>
      </c>
      <c r="L12" s="38">
        <f t="shared" si="7"/>
        <v>16</v>
      </c>
      <c r="M12" s="38">
        <f t="shared" si="8"/>
        <v>13.28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6.48</v>
      </c>
      <c r="D13" s="38">
        <f t="shared" si="0"/>
        <v>0.5</v>
      </c>
      <c r="E13" s="62">
        <f t="shared" si="1"/>
        <v>3.24</v>
      </c>
      <c r="F13" s="63">
        <v>-1</v>
      </c>
      <c r="G13" s="64">
        <f t="shared" si="2"/>
        <v>-6.48</v>
      </c>
      <c r="H13" s="38">
        <f t="shared" si="3"/>
        <v>1</v>
      </c>
      <c r="I13" s="38">
        <f t="shared" si="4"/>
        <v>6.48</v>
      </c>
      <c r="J13" s="38">
        <f t="shared" si="5"/>
        <v>-1</v>
      </c>
      <c r="K13" s="38">
        <f t="shared" si="6"/>
        <v>-6.48</v>
      </c>
      <c r="L13" s="38">
        <f t="shared" si="7"/>
        <v>1</v>
      </c>
      <c r="M13" s="38">
        <f t="shared" si="8"/>
        <v>6.48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57.99</v>
      </c>
      <c r="D14" s="38">
        <f t="shared" si="0"/>
        <v>1.5</v>
      </c>
      <c r="E14" s="62">
        <f t="shared" si="1"/>
        <v>86.984999999999999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34.32</v>
      </c>
      <c r="D15" s="38">
        <f t="shared" si="0"/>
        <v>2.5</v>
      </c>
      <c r="E15" s="62">
        <f t="shared" si="1"/>
        <v>85.8</v>
      </c>
      <c r="F15" s="63">
        <v>1</v>
      </c>
      <c r="G15" s="64">
        <f t="shared" si="2"/>
        <v>34.32</v>
      </c>
      <c r="H15" s="38">
        <f t="shared" si="3"/>
        <v>1</v>
      </c>
      <c r="I15" s="38">
        <f t="shared" si="4"/>
        <v>34.32</v>
      </c>
      <c r="J15" s="38">
        <f t="shared" si="5"/>
        <v>1</v>
      </c>
      <c r="K15" s="38">
        <f t="shared" si="6"/>
        <v>34.32</v>
      </c>
      <c r="L15" s="38">
        <f t="shared" si="7"/>
        <v>1</v>
      </c>
      <c r="M15" s="38">
        <f t="shared" si="8"/>
        <v>34.32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0.22</v>
      </c>
      <c r="D16" s="38">
        <f t="shared" si="0"/>
        <v>3.5</v>
      </c>
      <c r="E16" s="62">
        <f t="shared" si="1"/>
        <v>0.77</v>
      </c>
      <c r="F16" s="63">
        <v>2</v>
      </c>
      <c r="G16" s="64">
        <f t="shared" si="2"/>
        <v>0.44</v>
      </c>
      <c r="H16" s="38">
        <f t="shared" si="3"/>
        <v>4</v>
      </c>
      <c r="I16" s="38">
        <f t="shared" si="4"/>
        <v>0.88</v>
      </c>
      <c r="J16" s="38">
        <f t="shared" si="5"/>
        <v>8</v>
      </c>
      <c r="K16" s="38">
        <f t="shared" si="6"/>
        <v>1.76</v>
      </c>
      <c r="L16" s="38">
        <f t="shared" si="7"/>
        <v>16</v>
      </c>
      <c r="M16" s="38">
        <f t="shared" si="8"/>
        <v>3.52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0.2</v>
      </c>
      <c r="D17" s="38">
        <f t="shared" si="0"/>
        <v>4.5</v>
      </c>
      <c r="E17" s="62">
        <f t="shared" si="1"/>
        <v>0.9</v>
      </c>
      <c r="F17" s="63">
        <v>3</v>
      </c>
      <c r="G17" s="64">
        <f t="shared" si="2"/>
        <v>0.60000000000000009</v>
      </c>
      <c r="H17" s="38">
        <f t="shared" si="3"/>
        <v>9</v>
      </c>
      <c r="I17" s="38">
        <f t="shared" si="4"/>
        <v>1.8</v>
      </c>
      <c r="J17" s="38">
        <f t="shared" si="5"/>
        <v>27</v>
      </c>
      <c r="K17" s="38">
        <f t="shared" si="6"/>
        <v>5.4</v>
      </c>
      <c r="L17" s="38">
        <f t="shared" si="7"/>
        <v>81</v>
      </c>
      <c r="M17" s="38">
        <f t="shared" si="8"/>
        <v>16.2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100.14999999999999</v>
      </c>
      <c r="D19" s="15"/>
      <c r="E19" s="38">
        <f>SUM(E10:E18)</f>
        <v>177.11500000000001</v>
      </c>
      <c r="F19" s="55"/>
      <c r="G19" s="38">
        <f>SUM(G10:G18)</f>
        <v>26.890000000000004</v>
      </c>
      <c r="H19" s="15"/>
      <c r="I19" s="38">
        <f>SUM(I10:I18)</f>
        <v>47.79</v>
      </c>
      <c r="J19" s="15"/>
      <c r="K19" s="38">
        <f>SUM(K10:K18)</f>
        <v>25.39</v>
      </c>
      <c r="L19" s="15"/>
      <c r="M19" s="38">
        <f>SUM(M10:M18)</f>
        <v>82.71</v>
      </c>
      <c r="N19" s="38">
        <f>G19/C19</f>
        <v>0.2684972541188218</v>
      </c>
      <c r="O19" s="38">
        <f>I19/C19</f>
        <v>0.4771842236645033</v>
      </c>
      <c r="P19" s="38">
        <f>K19/C19</f>
        <v>0.25351972041937099</v>
      </c>
      <c r="Q19" s="38">
        <f>M19/C19</f>
        <v>0.82586120818771847</v>
      </c>
      <c r="R19" s="38">
        <f>P19-3*O19*N19+2*N19^3</f>
        <v>-9.2135890347219085E-2</v>
      </c>
      <c r="S19" s="38">
        <f>Q19-4*N19*P19+6*N19^2*O19-3*N19^4</f>
        <v>0.74439605762838768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1.768497254118822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63646951866932022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0.17867591408422318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1.5362149557946827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98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.28999999999999998</v>
      </c>
      <c r="D10" s="38">
        <f t="shared" ref="D10:D17" si="0">AVERAGE(A10:B10)</f>
        <v>-2.5</v>
      </c>
      <c r="E10" s="62">
        <f t="shared" ref="E10:E17" si="1">C10*D10</f>
        <v>-0.72499999999999998</v>
      </c>
      <c r="F10" s="63">
        <v>-4</v>
      </c>
      <c r="G10" s="64">
        <f t="shared" ref="G10:G17" si="2">C10*F10</f>
        <v>-1.1599999999999999</v>
      </c>
      <c r="H10" s="38">
        <f t="shared" ref="H10:H17" si="3">F10^2</f>
        <v>16</v>
      </c>
      <c r="I10" s="38">
        <f t="shared" ref="I10:I17" si="4">C10*H10</f>
        <v>4.6399999999999997</v>
      </c>
      <c r="J10" s="38">
        <f t="shared" ref="J10:J17" si="5">F10^3</f>
        <v>-64</v>
      </c>
      <c r="K10" s="38">
        <f t="shared" ref="K10:K17" si="6">J10*C10</f>
        <v>-18.559999999999999</v>
      </c>
      <c r="L10" s="38">
        <f t="shared" ref="L10:L17" si="7">F10^4</f>
        <v>256</v>
      </c>
      <c r="M10" s="38">
        <f t="shared" ref="M10:M17" si="8">C10*L10</f>
        <v>74.239999999999995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.09</v>
      </c>
      <c r="D11" s="38">
        <f t="shared" si="0"/>
        <v>-1.5</v>
      </c>
      <c r="E11" s="62">
        <f t="shared" si="1"/>
        <v>-0.13500000000000001</v>
      </c>
      <c r="F11" s="63">
        <v>-3</v>
      </c>
      <c r="G11" s="64">
        <f t="shared" si="2"/>
        <v>-0.27</v>
      </c>
      <c r="H11" s="38">
        <f t="shared" si="3"/>
        <v>9</v>
      </c>
      <c r="I11" s="38">
        <f t="shared" si="4"/>
        <v>0.80999999999999994</v>
      </c>
      <c r="J11" s="38">
        <f t="shared" si="5"/>
        <v>-27</v>
      </c>
      <c r="K11" s="38">
        <f t="shared" si="6"/>
        <v>-2.4299999999999997</v>
      </c>
      <c r="L11" s="38">
        <f t="shared" si="7"/>
        <v>81</v>
      </c>
      <c r="M11" s="38">
        <f t="shared" si="8"/>
        <v>7.29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0.27</v>
      </c>
      <c r="D12" s="38">
        <f t="shared" si="0"/>
        <v>-0.5</v>
      </c>
      <c r="E12" s="62">
        <f t="shared" si="1"/>
        <v>-0.13500000000000001</v>
      </c>
      <c r="F12" s="63">
        <v>-2</v>
      </c>
      <c r="G12" s="64">
        <f t="shared" si="2"/>
        <v>-0.54</v>
      </c>
      <c r="H12" s="38">
        <f t="shared" si="3"/>
        <v>4</v>
      </c>
      <c r="I12" s="38">
        <f t="shared" si="4"/>
        <v>1.08</v>
      </c>
      <c r="J12" s="38">
        <f t="shared" si="5"/>
        <v>-8</v>
      </c>
      <c r="K12" s="38">
        <f t="shared" si="6"/>
        <v>-2.16</v>
      </c>
      <c r="L12" s="38">
        <f t="shared" si="7"/>
        <v>16</v>
      </c>
      <c r="M12" s="38">
        <f t="shared" si="8"/>
        <v>4.32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1.42</v>
      </c>
      <c r="D13" s="38">
        <f t="shared" si="0"/>
        <v>0.5</v>
      </c>
      <c r="E13" s="62">
        <f t="shared" si="1"/>
        <v>0.71</v>
      </c>
      <c r="F13" s="63">
        <v>-1</v>
      </c>
      <c r="G13" s="64">
        <f t="shared" si="2"/>
        <v>-1.42</v>
      </c>
      <c r="H13" s="38">
        <f t="shared" si="3"/>
        <v>1</v>
      </c>
      <c r="I13" s="38">
        <f t="shared" si="4"/>
        <v>1.42</v>
      </c>
      <c r="J13" s="38">
        <f t="shared" si="5"/>
        <v>-1</v>
      </c>
      <c r="K13" s="38">
        <f t="shared" si="6"/>
        <v>-1.42</v>
      </c>
      <c r="L13" s="38">
        <f t="shared" si="7"/>
        <v>1</v>
      </c>
      <c r="M13" s="38">
        <f t="shared" si="8"/>
        <v>1.42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26.87</v>
      </c>
      <c r="D14" s="38">
        <f t="shared" si="0"/>
        <v>1.5</v>
      </c>
      <c r="E14" s="62">
        <f t="shared" si="1"/>
        <v>40.305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68.22</v>
      </c>
      <c r="D15" s="38">
        <f t="shared" si="0"/>
        <v>2.5</v>
      </c>
      <c r="E15" s="62">
        <f t="shared" si="1"/>
        <v>170.55</v>
      </c>
      <c r="F15" s="63">
        <v>1</v>
      </c>
      <c r="G15" s="64">
        <f t="shared" si="2"/>
        <v>68.22</v>
      </c>
      <c r="H15" s="38">
        <f t="shared" si="3"/>
        <v>1</v>
      </c>
      <c r="I15" s="38">
        <f t="shared" si="4"/>
        <v>68.22</v>
      </c>
      <c r="J15" s="38">
        <f t="shared" si="5"/>
        <v>1</v>
      </c>
      <c r="K15" s="38">
        <f t="shared" si="6"/>
        <v>68.22</v>
      </c>
      <c r="L15" s="38">
        <f t="shared" si="7"/>
        <v>1</v>
      </c>
      <c r="M15" s="38">
        <f t="shared" si="8"/>
        <v>68.22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2.14</v>
      </c>
      <c r="D16" s="38">
        <f t="shared" si="0"/>
        <v>3.5</v>
      </c>
      <c r="E16" s="62">
        <f t="shared" si="1"/>
        <v>7.49</v>
      </c>
      <c r="F16" s="63">
        <v>2</v>
      </c>
      <c r="G16" s="64">
        <f t="shared" si="2"/>
        <v>4.28</v>
      </c>
      <c r="H16" s="38">
        <f t="shared" si="3"/>
        <v>4</v>
      </c>
      <c r="I16" s="38">
        <f t="shared" si="4"/>
        <v>8.56</v>
      </c>
      <c r="J16" s="38">
        <f t="shared" si="5"/>
        <v>8</v>
      </c>
      <c r="K16" s="38">
        <f t="shared" si="6"/>
        <v>17.12</v>
      </c>
      <c r="L16" s="38">
        <f t="shared" si="7"/>
        <v>16</v>
      </c>
      <c r="M16" s="38">
        <f t="shared" si="8"/>
        <v>34.24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0.45</v>
      </c>
      <c r="D17" s="38">
        <f t="shared" si="0"/>
        <v>4.5</v>
      </c>
      <c r="E17" s="62">
        <f t="shared" si="1"/>
        <v>2.0249999999999999</v>
      </c>
      <c r="F17" s="63">
        <v>3</v>
      </c>
      <c r="G17" s="64">
        <f t="shared" si="2"/>
        <v>1.35</v>
      </c>
      <c r="H17" s="38">
        <f t="shared" si="3"/>
        <v>9</v>
      </c>
      <c r="I17" s="38">
        <f t="shared" si="4"/>
        <v>4.05</v>
      </c>
      <c r="J17" s="38">
        <f t="shared" si="5"/>
        <v>27</v>
      </c>
      <c r="K17" s="38">
        <f t="shared" si="6"/>
        <v>12.15</v>
      </c>
      <c r="L17" s="38">
        <f t="shared" si="7"/>
        <v>81</v>
      </c>
      <c r="M17" s="38">
        <f t="shared" si="8"/>
        <v>36.450000000000003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99.75</v>
      </c>
      <c r="D19" s="15"/>
      <c r="E19" s="38">
        <f>SUM(E10:E18)</f>
        <v>220.08500000000004</v>
      </c>
      <c r="F19" s="55"/>
      <c r="G19" s="38">
        <f>SUM(G10:G18)</f>
        <v>70.459999999999994</v>
      </c>
      <c r="H19" s="15"/>
      <c r="I19" s="38">
        <f>SUM(I10:I18)</f>
        <v>88.78</v>
      </c>
      <c r="J19" s="15"/>
      <c r="K19" s="38">
        <f>SUM(K10:K18)</f>
        <v>72.92</v>
      </c>
      <c r="L19" s="15"/>
      <c r="M19" s="38">
        <f>SUM(M10:M18)</f>
        <v>226.18</v>
      </c>
      <c r="N19" s="38">
        <f>G19/C19</f>
        <v>0.70636591478696731</v>
      </c>
      <c r="O19" s="38">
        <f>I19/C19</f>
        <v>0.89002506265664161</v>
      </c>
      <c r="P19" s="38">
        <f>K19/C19</f>
        <v>0.7310275689223058</v>
      </c>
      <c r="Q19" s="38">
        <f>M19/C19</f>
        <v>2.2674686716791981</v>
      </c>
      <c r="R19" s="38">
        <f>P19-3*O19*N19+2*N19^3</f>
        <v>-0.4501360238901031</v>
      </c>
      <c r="S19" s="38">
        <f>Q19-4*N19*P19+6*N19^2*O19-3*N19^4</f>
        <v>2.119598147543003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2.2063659147869679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62535770330572604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0.9202975437333083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10.859243189789757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99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2.78</v>
      </c>
      <c r="D10" s="38">
        <f t="shared" ref="D10:D17" si="0">AVERAGE(A10:B10)</f>
        <v>-2.5</v>
      </c>
      <c r="E10" s="62">
        <f t="shared" ref="E10:E17" si="1">C10*D10</f>
        <v>-6.9499999999999993</v>
      </c>
      <c r="F10" s="63">
        <v>-4</v>
      </c>
      <c r="G10" s="64">
        <f t="shared" ref="G10:G17" si="2">C10*F10</f>
        <v>-11.12</v>
      </c>
      <c r="H10" s="38">
        <f t="shared" ref="H10:H17" si="3">F10^2</f>
        <v>16</v>
      </c>
      <c r="I10" s="38">
        <f t="shared" ref="I10:I17" si="4">C10*H10</f>
        <v>44.48</v>
      </c>
      <c r="J10" s="38">
        <f t="shared" ref="J10:J17" si="5">F10^3</f>
        <v>-64</v>
      </c>
      <c r="K10" s="38">
        <f t="shared" ref="K10:K17" si="6">J10*C10</f>
        <v>-177.92</v>
      </c>
      <c r="L10" s="38">
        <f t="shared" ref="L10:L17" si="7">F10^4</f>
        <v>256</v>
      </c>
      <c r="M10" s="38">
        <f t="shared" ref="M10:M17" si="8">C10*L10</f>
        <v>711.68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2.76</v>
      </c>
      <c r="D11" s="38">
        <f t="shared" si="0"/>
        <v>-1.5</v>
      </c>
      <c r="E11" s="62">
        <f t="shared" si="1"/>
        <v>-4.1399999999999997</v>
      </c>
      <c r="F11" s="63">
        <v>-3</v>
      </c>
      <c r="G11" s="64">
        <f t="shared" si="2"/>
        <v>-8.2799999999999994</v>
      </c>
      <c r="H11" s="38">
        <f t="shared" si="3"/>
        <v>9</v>
      </c>
      <c r="I11" s="38">
        <f t="shared" si="4"/>
        <v>24.839999999999996</v>
      </c>
      <c r="J11" s="38">
        <f t="shared" si="5"/>
        <v>-27</v>
      </c>
      <c r="K11" s="38">
        <f t="shared" si="6"/>
        <v>-74.52</v>
      </c>
      <c r="L11" s="38">
        <f t="shared" si="7"/>
        <v>81</v>
      </c>
      <c r="M11" s="38">
        <f t="shared" si="8"/>
        <v>223.55999999999997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6.35</v>
      </c>
      <c r="D12" s="38">
        <f t="shared" si="0"/>
        <v>-0.5</v>
      </c>
      <c r="E12" s="62">
        <f t="shared" si="1"/>
        <v>-3.1749999999999998</v>
      </c>
      <c r="F12" s="63">
        <v>-2</v>
      </c>
      <c r="G12" s="64">
        <f t="shared" si="2"/>
        <v>-12.7</v>
      </c>
      <c r="H12" s="38">
        <f t="shared" si="3"/>
        <v>4</v>
      </c>
      <c r="I12" s="38">
        <f t="shared" si="4"/>
        <v>25.4</v>
      </c>
      <c r="J12" s="38">
        <f t="shared" si="5"/>
        <v>-8</v>
      </c>
      <c r="K12" s="38">
        <f t="shared" si="6"/>
        <v>-50.8</v>
      </c>
      <c r="L12" s="38">
        <f t="shared" si="7"/>
        <v>16</v>
      </c>
      <c r="M12" s="38">
        <f t="shared" si="8"/>
        <v>101.6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18.8</v>
      </c>
      <c r="D13" s="38">
        <f t="shared" si="0"/>
        <v>0.5</v>
      </c>
      <c r="E13" s="62">
        <f t="shared" si="1"/>
        <v>9.4</v>
      </c>
      <c r="F13" s="63">
        <v>-1</v>
      </c>
      <c r="G13" s="64">
        <f t="shared" si="2"/>
        <v>-18.8</v>
      </c>
      <c r="H13" s="38">
        <f t="shared" si="3"/>
        <v>1</v>
      </c>
      <c r="I13" s="38">
        <f t="shared" si="4"/>
        <v>18.8</v>
      </c>
      <c r="J13" s="38">
        <f t="shared" si="5"/>
        <v>-1</v>
      </c>
      <c r="K13" s="38">
        <f t="shared" si="6"/>
        <v>-18.8</v>
      </c>
      <c r="L13" s="38">
        <f t="shared" si="7"/>
        <v>1</v>
      </c>
      <c r="M13" s="38">
        <f t="shared" si="8"/>
        <v>18.8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47.02</v>
      </c>
      <c r="D14" s="38">
        <f t="shared" si="0"/>
        <v>1.5</v>
      </c>
      <c r="E14" s="62">
        <f t="shared" si="1"/>
        <v>70.53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19.989999999999998</v>
      </c>
      <c r="D15" s="38">
        <f t="shared" si="0"/>
        <v>2.5</v>
      </c>
      <c r="E15" s="62">
        <f t="shared" si="1"/>
        <v>49.974999999999994</v>
      </c>
      <c r="F15" s="63">
        <v>1</v>
      </c>
      <c r="G15" s="64">
        <f t="shared" si="2"/>
        <v>19.989999999999998</v>
      </c>
      <c r="H15" s="38">
        <f t="shared" si="3"/>
        <v>1</v>
      </c>
      <c r="I15" s="38">
        <f t="shared" si="4"/>
        <v>19.989999999999998</v>
      </c>
      <c r="J15" s="38">
        <f t="shared" si="5"/>
        <v>1</v>
      </c>
      <c r="K15" s="38">
        <f t="shared" si="6"/>
        <v>19.989999999999998</v>
      </c>
      <c r="L15" s="38">
        <f t="shared" si="7"/>
        <v>1</v>
      </c>
      <c r="M15" s="38">
        <f t="shared" si="8"/>
        <v>19.989999999999998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0.95</v>
      </c>
      <c r="D16" s="38">
        <f t="shared" si="0"/>
        <v>3.5</v>
      </c>
      <c r="E16" s="62">
        <f t="shared" si="1"/>
        <v>3.3249999999999997</v>
      </c>
      <c r="F16" s="63">
        <v>2</v>
      </c>
      <c r="G16" s="64">
        <f t="shared" si="2"/>
        <v>1.9</v>
      </c>
      <c r="H16" s="38">
        <f t="shared" si="3"/>
        <v>4</v>
      </c>
      <c r="I16" s="38">
        <f t="shared" si="4"/>
        <v>3.8</v>
      </c>
      <c r="J16" s="38">
        <f t="shared" si="5"/>
        <v>8</v>
      </c>
      <c r="K16" s="38">
        <f t="shared" si="6"/>
        <v>7.6</v>
      </c>
      <c r="L16" s="38">
        <f t="shared" si="7"/>
        <v>16</v>
      </c>
      <c r="M16" s="38">
        <f t="shared" si="8"/>
        <v>15.2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0.35</v>
      </c>
      <c r="D17" s="38">
        <f t="shared" si="0"/>
        <v>4.5</v>
      </c>
      <c r="E17" s="62">
        <f t="shared" si="1"/>
        <v>1.575</v>
      </c>
      <c r="F17" s="63">
        <v>3</v>
      </c>
      <c r="G17" s="64">
        <f t="shared" si="2"/>
        <v>1.0499999999999998</v>
      </c>
      <c r="H17" s="38">
        <f t="shared" si="3"/>
        <v>9</v>
      </c>
      <c r="I17" s="38">
        <f t="shared" si="4"/>
        <v>3.15</v>
      </c>
      <c r="J17" s="38">
        <f t="shared" si="5"/>
        <v>27</v>
      </c>
      <c r="K17" s="38">
        <f t="shared" si="6"/>
        <v>9.4499999999999993</v>
      </c>
      <c r="L17" s="38">
        <f t="shared" si="7"/>
        <v>81</v>
      </c>
      <c r="M17" s="38">
        <f t="shared" si="8"/>
        <v>28.349999999999998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99</v>
      </c>
      <c r="D19" s="15"/>
      <c r="E19" s="38">
        <f>SUM(E10:E18)</f>
        <v>120.54</v>
      </c>
      <c r="F19" s="55"/>
      <c r="G19" s="38">
        <f>SUM(G10:G18)</f>
        <v>-27.959999999999994</v>
      </c>
      <c r="H19" s="15"/>
      <c r="I19" s="38">
        <f>SUM(I10:I18)</f>
        <v>140.46</v>
      </c>
      <c r="J19" s="15"/>
      <c r="K19" s="38">
        <f>SUM(K10:K18)</f>
        <v>-285</v>
      </c>
      <c r="L19" s="15"/>
      <c r="M19" s="38">
        <f>SUM(M10:M18)</f>
        <v>1119.1799999999998</v>
      </c>
      <c r="N19" s="38">
        <f>G19/C19</f>
        <v>-0.28242424242424236</v>
      </c>
      <c r="O19" s="38">
        <f>I19/C19</f>
        <v>1.4187878787878789</v>
      </c>
      <c r="P19" s="38">
        <f>K19/C19</f>
        <v>-2.8787878787878789</v>
      </c>
      <c r="Q19" s="38">
        <f>M19/C19</f>
        <v>11.304848484848483</v>
      </c>
      <c r="R19" s="38">
        <f>P19-3*O19*N19+2*N19^3</f>
        <v>-1.7217418687146955</v>
      </c>
      <c r="S19" s="38">
        <f>Q19-4*N19*P19+6*N19^2*O19-3*N19^4</f>
        <v>8.7126084358593179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1.2175757575757575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1.1571622298014101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0.55559112015354106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1.8592718659760648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" width="16.33203125" style="39" customWidth="1"/>
    <col min="3" max="3" width="19" style="39" customWidth="1"/>
    <col min="4" max="256" width="16.33203125" style="39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83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</v>
      </c>
      <c r="D10" s="38">
        <f t="shared" ref="D10:D17" si="0">AVERAGE(A10:B10)</f>
        <v>-2.5</v>
      </c>
      <c r="E10" s="62">
        <f t="shared" ref="E10:E17" si="1">C10*D10</f>
        <v>0</v>
      </c>
      <c r="F10" s="63">
        <v>-4</v>
      </c>
      <c r="G10" s="64">
        <f t="shared" ref="G10:G17" si="2">C10*F10</f>
        <v>0</v>
      </c>
      <c r="H10" s="38">
        <f t="shared" ref="H10:H17" si="3">F10^2</f>
        <v>16</v>
      </c>
      <c r="I10" s="38">
        <f t="shared" ref="I10:I17" si="4">C10*H10</f>
        <v>0</v>
      </c>
      <c r="J10" s="38">
        <f t="shared" ref="J10:J17" si="5">F10^3</f>
        <v>-64</v>
      </c>
      <c r="K10" s="38">
        <f t="shared" ref="K10:K17" si="6">J10*C10</f>
        <v>0</v>
      </c>
      <c r="L10" s="38">
        <f t="shared" ref="L10:L17" si="7">F10^4</f>
        <v>256</v>
      </c>
      <c r="M10" s="38">
        <f t="shared" ref="M10:M17" si="8">C10*L10</f>
        <v>0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</v>
      </c>
      <c r="D11" s="38">
        <f t="shared" si="0"/>
        <v>-1.5</v>
      </c>
      <c r="E11" s="62">
        <f t="shared" si="1"/>
        <v>0</v>
      </c>
      <c r="F11" s="63">
        <v>-3</v>
      </c>
      <c r="G11" s="64">
        <f t="shared" si="2"/>
        <v>0</v>
      </c>
      <c r="H11" s="38">
        <f t="shared" si="3"/>
        <v>9</v>
      </c>
      <c r="I11" s="38">
        <f t="shared" si="4"/>
        <v>0</v>
      </c>
      <c r="J11" s="38">
        <f t="shared" si="5"/>
        <v>-27</v>
      </c>
      <c r="K11" s="38">
        <f t="shared" si="6"/>
        <v>0</v>
      </c>
      <c r="L11" s="38">
        <f t="shared" si="7"/>
        <v>81</v>
      </c>
      <c r="M11" s="38">
        <f t="shared" si="8"/>
        <v>0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0.05</v>
      </c>
      <c r="D12" s="38">
        <f t="shared" si="0"/>
        <v>-0.5</v>
      </c>
      <c r="E12" s="62">
        <f t="shared" si="1"/>
        <v>-2.5000000000000001E-2</v>
      </c>
      <c r="F12" s="63">
        <v>-2</v>
      </c>
      <c r="G12" s="64">
        <f t="shared" si="2"/>
        <v>-0.1</v>
      </c>
      <c r="H12" s="38">
        <f t="shared" si="3"/>
        <v>4</v>
      </c>
      <c r="I12" s="38">
        <f t="shared" si="4"/>
        <v>0.2</v>
      </c>
      <c r="J12" s="38">
        <f t="shared" si="5"/>
        <v>-8</v>
      </c>
      <c r="K12" s="38">
        <f t="shared" si="6"/>
        <v>-0.4</v>
      </c>
      <c r="L12" s="38">
        <f t="shared" si="7"/>
        <v>16</v>
      </c>
      <c r="M12" s="38">
        <f t="shared" si="8"/>
        <v>0.8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0.75</v>
      </c>
      <c r="D13" s="38">
        <f t="shared" si="0"/>
        <v>0.5</v>
      </c>
      <c r="E13" s="62">
        <f t="shared" si="1"/>
        <v>0.375</v>
      </c>
      <c r="F13" s="63">
        <v>-1</v>
      </c>
      <c r="G13" s="64">
        <f t="shared" si="2"/>
        <v>-0.75</v>
      </c>
      <c r="H13" s="38">
        <f t="shared" si="3"/>
        <v>1</v>
      </c>
      <c r="I13" s="38">
        <f t="shared" si="4"/>
        <v>0.75</v>
      </c>
      <c r="J13" s="38">
        <f t="shared" si="5"/>
        <v>-1</v>
      </c>
      <c r="K13" s="38">
        <f t="shared" si="6"/>
        <v>-0.75</v>
      </c>
      <c r="L13" s="38">
        <f t="shared" si="7"/>
        <v>1</v>
      </c>
      <c r="M13" s="38">
        <f t="shared" si="8"/>
        <v>0.75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17.37</v>
      </c>
      <c r="D14" s="38">
        <f t="shared" si="0"/>
        <v>1.5</v>
      </c>
      <c r="E14" s="62">
        <f t="shared" si="1"/>
        <v>26.055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77.62</v>
      </c>
      <c r="D15" s="38">
        <f t="shared" si="0"/>
        <v>2.5</v>
      </c>
      <c r="E15" s="62">
        <f t="shared" si="1"/>
        <v>194.05</v>
      </c>
      <c r="F15" s="63">
        <v>1</v>
      </c>
      <c r="G15" s="64">
        <f t="shared" si="2"/>
        <v>77.62</v>
      </c>
      <c r="H15" s="38">
        <f t="shared" si="3"/>
        <v>1</v>
      </c>
      <c r="I15" s="38">
        <f t="shared" si="4"/>
        <v>77.62</v>
      </c>
      <c r="J15" s="38">
        <f t="shared" si="5"/>
        <v>1</v>
      </c>
      <c r="K15" s="38">
        <f t="shared" si="6"/>
        <v>77.62</v>
      </c>
      <c r="L15" s="38">
        <f t="shared" si="7"/>
        <v>1</v>
      </c>
      <c r="M15" s="38">
        <f t="shared" si="8"/>
        <v>77.62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3.13</v>
      </c>
      <c r="D16" s="38">
        <f t="shared" si="0"/>
        <v>3.5</v>
      </c>
      <c r="E16" s="62">
        <f t="shared" si="1"/>
        <v>10.955</v>
      </c>
      <c r="F16" s="63">
        <v>2</v>
      </c>
      <c r="G16" s="64">
        <f t="shared" si="2"/>
        <v>6.26</v>
      </c>
      <c r="H16" s="38">
        <f t="shared" si="3"/>
        <v>4</v>
      </c>
      <c r="I16" s="38">
        <f t="shared" si="4"/>
        <v>12.52</v>
      </c>
      <c r="J16" s="38">
        <f t="shared" si="5"/>
        <v>8</v>
      </c>
      <c r="K16" s="38">
        <f t="shared" si="6"/>
        <v>25.04</v>
      </c>
      <c r="L16" s="38">
        <f t="shared" si="7"/>
        <v>16</v>
      </c>
      <c r="M16" s="38">
        <f t="shared" si="8"/>
        <v>50.08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0.64</v>
      </c>
      <c r="D17" s="38">
        <f t="shared" si="0"/>
        <v>4.5</v>
      </c>
      <c r="E17" s="62">
        <f t="shared" si="1"/>
        <v>2.88</v>
      </c>
      <c r="F17" s="63">
        <v>3</v>
      </c>
      <c r="G17" s="64">
        <f t="shared" si="2"/>
        <v>1.92</v>
      </c>
      <c r="H17" s="38">
        <f t="shared" si="3"/>
        <v>9</v>
      </c>
      <c r="I17" s="38">
        <f t="shared" si="4"/>
        <v>5.76</v>
      </c>
      <c r="J17" s="38">
        <f t="shared" si="5"/>
        <v>27</v>
      </c>
      <c r="K17" s="38">
        <f t="shared" si="6"/>
        <v>17.28</v>
      </c>
      <c r="L17" s="38">
        <f t="shared" si="7"/>
        <v>81</v>
      </c>
      <c r="M17" s="38">
        <f t="shared" si="8"/>
        <v>51.84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99.56</v>
      </c>
      <c r="D19" s="15"/>
      <c r="E19" s="38">
        <f>SUM(E10:E18)</f>
        <v>234.29000000000002</v>
      </c>
      <c r="F19" s="55"/>
      <c r="G19" s="38">
        <f>SUM(G10:G18)</f>
        <v>84.950000000000017</v>
      </c>
      <c r="H19" s="15"/>
      <c r="I19" s="38">
        <f>SUM(I10:I18)</f>
        <v>96.850000000000009</v>
      </c>
      <c r="J19" s="15"/>
      <c r="K19" s="38">
        <f>SUM(K10:K18)</f>
        <v>118.78999999999999</v>
      </c>
      <c r="L19" s="15"/>
      <c r="M19" s="38">
        <f>SUM(M10:M18)</f>
        <v>181.09</v>
      </c>
      <c r="N19" s="38">
        <f>G19/C19</f>
        <v>0.85325431900361604</v>
      </c>
      <c r="O19" s="38">
        <f>I19/C19</f>
        <v>0.97278023302531147</v>
      </c>
      <c r="P19" s="38">
        <f>K19/C19</f>
        <v>1.1931498593812775</v>
      </c>
      <c r="Q19" s="38">
        <f>M19/C19</f>
        <v>1.818903173965448</v>
      </c>
      <c r="R19" s="38">
        <f>P19-3*O19*N19+2*N19^3</f>
        <v>-5.4525392598185229E-2</v>
      </c>
      <c r="S19" s="38">
        <f>Q19-4*N19*P19+6*N19^2*O19-3*N19^4</f>
        <v>0.40587719809691625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2.3532543190036161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49470930871268931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0.22517416376668054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3.776326515798079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71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1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</v>
      </c>
      <c r="D10" s="38">
        <f t="shared" ref="D10:D17" si="0">AVERAGE(A10:B10)</f>
        <v>-2.5</v>
      </c>
      <c r="E10" s="62">
        <f t="shared" ref="E10:E17" si="1">C10*D10</f>
        <v>0</v>
      </c>
      <c r="F10" s="63">
        <v>-4</v>
      </c>
      <c r="G10" s="64">
        <f t="shared" ref="G10:G17" si="2">C10*F10</f>
        <v>0</v>
      </c>
      <c r="H10" s="38">
        <f t="shared" ref="H10:H17" si="3">F10^2</f>
        <v>16</v>
      </c>
      <c r="I10" s="38">
        <f t="shared" ref="I10:I17" si="4">C10*H10</f>
        <v>0</v>
      </c>
      <c r="J10" s="38">
        <f t="shared" ref="J10:J17" si="5">F10^3</f>
        <v>-64</v>
      </c>
      <c r="K10" s="38">
        <f t="shared" ref="K10:K17" si="6">J10*C10</f>
        <v>0</v>
      </c>
      <c r="L10" s="38">
        <f t="shared" ref="L10:L17" si="7">F10^4</f>
        <v>256</v>
      </c>
      <c r="M10" s="38">
        <f t="shared" ref="M10:M17" si="8">C10*L10</f>
        <v>0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</v>
      </c>
      <c r="D11" s="38">
        <f t="shared" si="0"/>
        <v>-1.5</v>
      </c>
      <c r="E11" s="62">
        <f t="shared" si="1"/>
        <v>0</v>
      </c>
      <c r="F11" s="63">
        <v>-3</v>
      </c>
      <c r="G11" s="64">
        <f t="shared" si="2"/>
        <v>0</v>
      </c>
      <c r="H11" s="38">
        <f t="shared" si="3"/>
        <v>9</v>
      </c>
      <c r="I11" s="38">
        <f t="shared" si="4"/>
        <v>0</v>
      </c>
      <c r="J11" s="38">
        <f t="shared" si="5"/>
        <v>-27</v>
      </c>
      <c r="K11" s="38">
        <f t="shared" si="6"/>
        <v>0</v>
      </c>
      <c r="L11" s="38">
        <f t="shared" si="7"/>
        <v>81</v>
      </c>
      <c r="M11" s="38">
        <f t="shared" si="8"/>
        <v>0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0</v>
      </c>
      <c r="D12" s="38">
        <f t="shared" si="0"/>
        <v>-0.5</v>
      </c>
      <c r="E12" s="62">
        <f t="shared" si="1"/>
        <v>0</v>
      </c>
      <c r="F12" s="63">
        <v>-2</v>
      </c>
      <c r="G12" s="64">
        <f t="shared" si="2"/>
        <v>0</v>
      </c>
      <c r="H12" s="38">
        <f t="shared" si="3"/>
        <v>4</v>
      </c>
      <c r="I12" s="38">
        <f t="shared" si="4"/>
        <v>0</v>
      </c>
      <c r="J12" s="38">
        <f t="shared" si="5"/>
        <v>-8</v>
      </c>
      <c r="K12" s="38">
        <f t="shared" si="6"/>
        <v>0</v>
      </c>
      <c r="L12" s="38">
        <f t="shared" si="7"/>
        <v>16</v>
      </c>
      <c r="M12" s="38">
        <f t="shared" si="8"/>
        <v>0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0.1</v>
      </c>
      <c r="D13" s="38">
        <f t="shared" si="0"/>
        <v>0.5</v>
      </c>
      <c r="E13" s="62">
        <f t="shared" si="1"/>
        <v>0.05</v>
      </c>
      <c r="F13" s="63">
        <v>-1</v>
      </c>
      <c r="G13" s="64">
        <f t="shared" si="2"/>
        <v>-0.1</v>
      </c>
      <c r="H13" s="38">
        <f t="shared" si="3"/>
        <v>1</v>
      </c>
      <c r="I13" s="38">
        <f t="shared" si="4"/>
        <v>0.1</v>
      </c>
      <c r="J13" s="38">
        <f t="shared" si="5"/>
        <v>-1</v>
      </c>
      <c r="K13" s="38">
        <f t="shared" si="6"/>
        <v>-0.1</v>
      </c>
      <c r="L13" s="38">
        <f t="shared" si="7"/>
        <v>1</v>
      </c>
      <c r="M13" s="38">
        <f t="shared" si="8"/>
        <v>0.1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5.76</v>
      </c>
      <c r="D14" s="38">
        <f t="shared" si="0"/>
        <v>1.5</v>
      </c>
      <c r="E14" s="62">
        <f t="shared" si="1"/>
        <v>8.64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90.56</v>
      </c>
      <c r="D15" s="38">
        <f t="shared" si="0"/>
        <v>2.5</v>
      </c>
      <c r="E15" s="62">
        <f t="shared" si="1"/>
        <v>226.4</v>
      </c>
      <c r="F15" s="63">
        <v>1</v>
      </c>
      <c r="G15" s="64">
        <f t="shared" si="2"/>
        <v>90.56</v>
      </c>
      <c r="H15" s="38">
        <f t="shared" si="3"/>
        <v>1</v>
      </c>
      <c r="I15" s="38">
        <f t="shared" si="4"/>
        <v>90.56</v>
      </c>
      <c r="J15" s="38">
        <f t="shared" si="5"/>
        <v>1</v>
      </c>
      <c r="K15" s="38">
        <f t="shared" si="6"/>
        <v>90.56</v>
      </c>
      <c r="L15" s="38">
        <f t="shared" si="7"/>
        <v>1</v>
      </c>
      <c r="M15" s="38">
        <f t="shared" si="8"/>
        <v>90.56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2.98</v>
      </c>
      <c r="D16" s="38">
        <f t="shared" si="0"/>
        <v>3.5</v>
      </c>
      <c r="E16" s="62">
        <f t="shared" si="1"/>
        <v>10.43</v>
      </c>
      <c r="F16" s="63">
        <v>2</v>
      </c>
      <c r="G16" s="64">
        <f t="shared" si="2"/>
        <v>5.96</v>
      </c>
      <c r="H16" s="38">
        <f t="shared" si="3"/>
        <v>4</v>
      </c>
      <c r="I16" s="38">
        <f t="shared" si="4"/>
        <v>11.92</v>
      </c>
      <c r="J16" s="38">
        <f t="shared" si="5"/>
        <v>8</v>
      </c>
      <c r="K16" s="38">
        <f t="shared" si="6"/>
        <v>23.84</v>
      </c>
      <c r="L16" s="38">
        <f t="shared" si="7"/>
        <v>16</v>
      </c>
      <c r="M16" s="38">
        <f t="shared" si="8"/>
        <v>47.68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0.28999999999999998</v>
      </c>
      <c r="D17" s="38">
        <f t="shared" si="0"/>
        <v>4.5</v>
      </c>
      <c r="E17" s="62">
        <f t="shared" si="1"/>
        <v>1.3049999999999999</v>
      </c>
      <c r="F17" s="63">
        <v>3</v>
      </c>
      <c r="G17" s="64">
        <f t="shared" si="2"/>
        <v>0.86999999999999988</v>
      </c>
      <c r="H17" s="38">
        <f t="shared" si="3"/>
        <v>9</v>
      </c>
      <c r="I17" s="38">
        <f t="shared" si="4"/>
        <v>2.61</v>
      </c>
      <c r="J17" s="38">
        <f t="shared" si="5"/>
        <v>27</v>
      </c>
      <c r="K17" s="38">
        <f t="shared" si="6"/>
        <v>7.8299999999999992</v>
      </c>
      <c r="L17" s="38">
        <f t="shared" si="7"/>
        <v>81</v>
      </c>
      <c r="M17" s="38">
        <f t="shared" si="8"/>
        <v>23.49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99.690000000000012</v>
      </c>
      <c r="D19" s="15"/>
      <c r="E19" s="38">
        <f>SUM(E10:E18)</f>
        <v>246.82500000000002</v>
      </c>
      <c r="F19" s="55"/>
      <c r="G19" s="38">
        <f>SUM(G10:G18)</f>
        <v>97.29</v>
      </c>
      <c r="H19" s="15"/>
      <c r="I19" s="38">
        <f>SUM(I10:I18)</f>
        <v>105.19</v>
      </c>
      <c r="J19" s="15"/>
      <c r="K19" s="38">
        <f>SUM(K10:K18)</f>
        <v>122.13000000000001</v>
      </c>
      <c r="L19" s="15"/>
      <c r="M19" s="38">
        <f>SUM(M10:M18)</f>
        <v>161.83000000000001</v>
      </c>
      <c r="N19" s="38">
        <f>G19/C19</f>
        <v>0.97592536864279256</v>
      </c>
      <c r="O19" s="38">
        <f>I19/C19</f>
        <v>1.0551710301935999</v>
      </c>
      <c r="P19" s="38">
        <f>K19/C19</f>
        <v>1.2250978031898887</v>
      </c>
      <c r="Q19" s="38">
        <f>M19/C19</f>
        <v>1.6233323302236933</v>
      </c>
      <c r="R19" s="38">
        <f>P19-3*O19*N19+2*N19^3</f>
        <v>-5.204894300954388E-3</v>
      </c>
      <c r="S19" s="38">
        <f>Q19-4*N19*P19+6*N19^2*O19-3*N19^4</f>
        <v>0.14940698088484083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2.4759253686427924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32053190953948618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7.9025655395037878E-2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11.154215601525971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" width="16.33203125" style="72" customWidth="1"/>
    <col min="3" max="3" width="18.6640625" style="72" customWidth="1"/>
    <col min="4" max="256" width="16.33203125" style="72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</v>
      </c>
      <c r="D10" s="38">
        <f t="shared" ref="D10:D17" si="0">AVERAGE(A10:B10)</f>
        <v>-2.5</v>
      </c>
      <c r="E10" s="62">
        <f t="shared" ref="E10:E17" si="1">C10*D10</f>
        <v>0</v>
      </c>
      <c r="F10" s="63">
        <v>-4</v>
      </c>
      <c r="G10" s="64">
        <f t="shared" ref="G10:G17" si="2">C10*F10</f>
        <v>0</v>
      </c>
      <c r="H10" s="38">
        <f t="shared" ref="H10:H17" si="3">F10^2</f>
        <v>16</v>
      </c>
      <c r="I10" s="38">
        <f t="shared" ref="I10:I17" si="4">C10*H10</f>
        <v>0</v>
      </c>
      <c r="J10" s="38">
        <f t="shared" ref="J10:J17" si="5">F10^3</f>
        <v>-64</v>
      </c>
      <c r="K10" s="38">
        <f t="shared" ref="K10:K17" si="6">J10*C10</f>
        <v>0</v>
      </c>
      <c r="L10" s="38">
        <f t="shared" ref="L10:L17" si="7">F10^4</f>
        <v>256</v>
      </c>
      <c r="M10" s="38">
        <f t="shared" ref="M10:M17" si="8">C10*L10</f>
        <v>0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.04</v>
      </c>
      <c r="D11" s="38">
        <f t="shared" si="0"/>
        <v>-1.5</v>
      </c>
      <c r="E11" s="62">
        <f t="shared" si="1"/>
        <v>-0.06</v>
      </c>
      <c r="F11" s="63">
        <v>-3</v>
      </c>
      <c r="G11" s="64">
        <f t="shared" si="2"/>
        <v>-0.12</v>
      </c>
      <c r="H11" s="38">
        <f t="shared" si="3"/>
        <v>9</v>
      </c>
      <c r="I11" s="38">
        <f t="shared" si="4"/>
        <v>0.36</v>
      </c>
      <c r="J11" s="38">
        <f t="shared" si="5"/>
        <v>-27</v>
      </c>
      <c r="K11" s="38">
        <f t="shared" si="6"/>
        <v>-1.08</v>
      </c>
      <c r="L11" s="38">
        <f t="shared" si="7"/>
        <v>81</v>
      </c>
      <c r="M11" s="38">
        <f t="shared" si="8"/>
        <v>3.24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0.4</v>
      </c>
      <c r="D12" s="38">
        <f t="shared" si="0"/>
        <v>-0.5</v>
      </c>
      <c r="E12" s="62">
        <f t="shared" si="1"/>
        <v>-0.2</v>
      </c>
      <c r="F12" s="63">
        <v>-2</v>
      </c>
      <c r="G12" s="64">
        <f t="shared" si="2"/>
        <v>-0.8</v>
      </c>
      <c r="H12" s="38">
        <f t="shared" si="3"/>
        <v>4</v>
      </c>
      <c r="I12" s="38">
        <f t="shared" si="4"/>
        <v>1.6</v>
      </c>
      <c r="J12" s="38">
        <f t="shared" si="5"/>
        <v>-8</v>
      </c>
      <c r="K12" s="38">
        <f t="shared" si="6"/>
        <v>-3.2</v>
      </c>
      <c r="L12" s="38">
        <f t="shared" si="7"/>
        <v>16</v>
      </c>
      <c r="M12" s="38">
        <f t="shared" si="8"/>
        <v>6.4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3</v>
      </c>
      <c r="D13" s="38">
        <f t="shared" si="0"/>
        <v>0.5</v>
      </c>
      <c r="E13" s="62">
        <f t="shared" si="1"/>
        <v>1.5</v>
      </c>
      <c r="F13" s="63">
        <v>-1</v>
      </c>
      <c r="G13" s="64">
        <f t="shared" si="2"/>
        <v>-3</v>
      </c>
      <c r="H13" s="38">
        <f t="shared" si="3"/>
        <v>1</v>
      </c>
      <c r="I13" s="38">
        <f t="shared" si="4"/>
        <v>3</v>
      </c>
      <c r="J13" s="38">
        <f t="shared" si="5"/>
        <v>-1</v>
      </c>
      <c r="K13" s="38">
        <f t="shared" si="6"/>
        <v>-3</v>
      </c>
      <c r="L13" s="38">
        <f t="shared" si="7"/>
        <v>1</v>
      </c>
      <c r="M13" s="38">
        <f t="shared" si="8"/>
        <v>3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41.32</v>
      </c>
      <c r="D14" s="38">
        <f t="shared" si="0"/>
        <v>1.5</v>
      </c>
      <c r="E14" s="62">
        <f t="shared" si="1"/>
        <v>61.980000000000004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54.74</v>
      </c>
      <c r="D15" s="38">
        <f t="shared" si="0"/>
        <v>2.5</v>
      </c>
      <c r="E15" s="62">
        <f t="shared" si="1"/>
        <v>136.85</v>
      </c>
      <c r="F15" s="63">
        <v>1</v>
      </c>
      <c r="G15" s="64">
        <f t="shared" si="2"/>
        <v>54.74</v>
      </c>
      <c r="H15" s="38">
        <f t="shared" si="3"/>
        <v>1</v>
      </c>
      <c r="I15" s="38">
        <f t="shared" si="4"/>
        <v>54.74</v>
      </c>
      <c r="J15" s="38">
        <f t="shared" si="5"/>
        <v>1</v>
      </c>
      <c r="K15" s="38">
        <f t="shared" si="6"/>
        <v>54.74</v>
      </c>
      <c r="L15" s="38">
        <f t="shared" si="7"/>
        <v>1</v>
      </c>
      <c r="M15" s="38">
        <f t="shared" si="8"/>
        <v>54.74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0.4</v>
      </c>
      <c r="D16" s="38">
        <f t="shared" si="0"/>
        <v>3.5</v>
      </c>
      <c r="E16" s="62">
        <f t="shared" si="1"/>
        <v>1.4000000000000001</v>
      </c>
      <c r="F16" s="63">
        <v>2</v>
      </c>
      <c r="G16" s="64">
        <f t="shared" si="2"/>
        <v>0.8</v>
      </c>
      <c r="H16" s="38">
        <f t="shared" si="3"/>
        <v>4</v>
      </c>
      <c r="I16" s="38">
        <f t="shared" si="4"/>
        <v>1.6</v>
      </c>
      <c r="J16" s="38">
        <f t="shared" si="5"/>
        <v>8</v>
      </c>
      <c r="K16" s="38">
        <f t="shared" si="6"/>
        <v>3.2</v>
      </c>
      <c r="L16" s="38">
        <f t="shared" si="7"/>
        <v>16</v>
      </c>
      <c r="M16" s="38">
        <f t="shared" si="8"/>
        <v>6.4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0.11</v>
      </c>
      <c r="D17" s="38">
        <f t="shared" si="0"/>
        <v>4.5</v>
      </c>
      <c r="E17" s="62">
        <f t="shared" si="1"/>
        <v>0.495</v>
      </c>
      <c r="F17" s="63">
        <v>3</v>
      </c>
      <c r="G17" s="64">
        <f t="shared" si="2"/>
        <v>0.33</v>
      </c>
      <c r="H17" s="38">
        <f t="shared" si="3"/>
        <v>9</v>
      </c>
      <c r="I17" s="38">
        <f t="shared" si="4"/>
        <v>0.99</v>
      </c>
      <c r="J17" s="38">
        <f t="shared" si="5"/>
        <v>27</v>
      </c>
      <c r="K17" s="38">
        <f t="shared" si="6"/>
        <v>2.97</v>
      </c>
      <c r="L17" s="38">
        <f t="shared" si="7"/>
        <v>81</v>
      </c>
      <c r="M17" s="38">
        <f t="shared" si="8"/>
        <v>8.91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100.01</v>
      </c>
      <c r="D19" s="15"/>
      <c r="E19" s="38">
        <f>SUM(E10:E18)</f>
        <v>201.965</v>
      </c>
      <c r="F19" s="55"/>
      <c r="G19" s="38">
        <f>SUM(G10:G18)</f>
        <v>51.949999999999996</v>
      </c>
      <c r="H19" s="15"/>
      <c r="I19" s="38">
        <f>SUM(I10:I18)</f>
        <v>62.290000000000006</v>
      </c>
      <c r="J19" s="15"/>
      <c r="K19" s="38">
        <f>SUM(K10:K18)</f>
        <v>53.63</v>
      </c>
      <c r="L19" s="15"/>
      <c r="M19" s="38">
        <f>SUM(M10:M18)</f>
        <v>82.69</v>
      </c>
      <c r="N19" s="38">
        <f>G19/C19</f>
        <v>0.51944805519448045</v>
      </c>
      <c r="O19" s="38">
        <f>I19/C19</f>
        <v>0.62283771622837725</v>
      </c>
      <c r="P19" s="38">
        <f>K19/C19</f>
        <v>0.53624637536246378</v>
      </c>
      <c r="Q19" s="38">
        <f>M19/C19</f>
        <v>0.82681731826817306</v>
      </c>
      <c r="R19" s="38">
        <f>P19-3*O19*N19+2*N19^3</f>
        <v>-0.15402767092973713</v>
      </c>
      <c r="S19" s="38">
        <f>Q19-4*N19*P19+6*N19^2*O19-3*N19^4</f>
        <v>0.5025380153975102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2.0194480551944807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5941476535197705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0.36718556014707138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1.0326578425782067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73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</v>
      </c>
      <c r="D10" s="38">
        <f t="shared" ref="D10:D17" si="0">AVERAGE(A10:B10)</f>
        <v>-2.5</v>
      </c>
      <c r="E10" s="62">
        <f t="shared" ref="E10:E17" si="1">C10*D10</f>
        <v>0</v>
      </c>
      <c r="F10" s="63">
        <v>-4</v>
      </c>
      <c r="G10" s="64">
        <f t="shared" ref="G10:G17" si="2">C10*F10</f>
        <v>0</v>
      </c>
      <c r="H10" s="38">
        <f t="shared" ref="H10:H17" si="3">F10^2</f>
        <v>16</v>
      </c>
      <c r="I10" s="38">
        <f t="shared" ref="I10:I17" si="4">C10*H10</f>
        <v>0</v>
      </c>
      <c r="J10" s="38">
        <f t="shared" ref="J10:J17" si="5">F10^3</f>
        <v>-64</v>
      </c>
      <c r="K10" s="38">
        <f t="shared" ref="K10:K17" si="6">J10*C10</f>
        <v>0</v>
      </c>
      <c r="L10" s="38">
        <f t="shared" ref="L10:L17" si="7">F10^4</f>
        <v>256</v>
      </c>
      <c r="M10" s="38">
        <f t="shared" ref="M10:M17" si="8">C10*L10</f>
        <v>0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</v>
      </c>
      <c r="D11" s="38">
        <f t="shared" si="0"/>
        <v>-1.5</v>
      </c>
      <c r="E11" s="62">
        <f t="shared" si="1"/>
        <v>0</v>
      </c>
      <c r="F11" s="63">
        <v>-3</v>
      </c>
      <c r="G11" s="64">
        <f t="shared" si="2"/>
        <v>0</v>
      </c>
      <c r="H11" s="38">
        <f t="shared" si="3"/>
        <v>9</v>
      </c>
      <c r="I11" s="38">
        <f t="shared" si="4"/>
        <v>0</v>
      </c>
      <c r="J11" s="38">
        <f t="shared" si="5"/>
        <v>-27</v>
      </c>
      <c r="K11" s="38">
        <f t="shared" si="6"/>
        <v>0</v>
      </c>
      <c r="L11" s="38">
        <f t="shared" si="7"/>
        <v>81</v>
      </c>
      <c r="M11" s="38">
        <f t="shared" si="8"/>
        <v>0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0.32</v>
      </c>
      <c r="D12" s="38">
        <f t="shared" si="0"/>
        <v>-0.5</v>
      </c>
      <c r="E12" s="62">
        <f t="shared" si="1"/>
        <v>-0.16</v>
      </c>
      <c r="F12" s="63">
        <v>-2</v>
      </c>
      <c r="G12" s="64">
        <f t="shared" si="2"/>
        <v>-0.64</v>
      </c>
      <c r="H12" s="38">
        <f t="shared" si="3"/>
        <v>4</v>
      </c>
      <c r="I12" s="38">
        <f t="shared" si="4"/>
        <v>1.28</v>
      </c>
      <c r="J12" s="38">
        <f t="shared" si="5"/>
        <v>-8</v>
      </c>
      <c r="K12" s="38">
        <f t="shared" si="6"/>
        <v>-2.56</v>
      </c>
      <c r="L12" s="38">
        <f t="shared" si="7"/>
        <v>16</v>
      </c>
      <c r="M12" s="38">
        <f t="shared" si="8"/>
        <v>5.12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1.54</v>
      </c>
      <c r="D13" s="38">
        <f t="shared" si="0"/>
        <v>0.5</v>
      </c>
      <c r="E13" s="62">
        <f t="shared" si="1"/>
        <v>0.77</v>
      </c>
      <c r="F13" s="63">
        <v>-1</v>
      </c>
      <c r="G13" s="64">
        <f t="shared" si="2"/>
        <v>-1.54</v>
      </c>
      <c r="H13" s="38">
        <f t="shared" si="3"/>
        <v>1</v>
      </c>
      <c r="I13" s="38">
        <f t="shared" si="4"/>
        <v>1.54</v>
      </c>
      <c r="J13" s="38">
        <f t="shared" si="5"/>
        <v>-1</v>
      </c>
      <c r="K13" s="38">
        <f t="shared" si="6"/>
        <v>-1.54</v>
      </c>
      <c r="L13" s="38">
        <f t="shared" si="7"/>
        <v>1</v>
      </c>
      <c r="M13" s="38">
        <f t="shared" si="8"/>
        <v>1.54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19.47</v>
      </c>
      <c r="D14" s="38">
        <f t="shared" si="0"/>
        <v>1.5</v>
      </c>
      <c r="E14" s="62">
        <f t="shared" si="1"/>
        <v>29.204999999999998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74.11</v>
      </c>
      <c r="D15" s="38">
        <f t="shared" si="0"/>
        <v>2.5</v>
      </c>
      <c r="E15" s="62">
        <f t="shared" si="1"/>
        <v>185.27500000000001</v>
      </c>
      <c r="F15" s="63">
        <v>1</v>
      </c>
      <c r="G15" s="64">
        <f t="shared" si="2"/>
        <v>74.11</v>
      </c>
      <c r="H15" s="38">
        <f t="shared" si="3"/>
        <v>1</v>
      </c>
      <c r="I15" s="38">
        <f t="shared" si="4"/>
        <v>74.11</v>
      </c>
      <c r="J15" s="38">
        <f t="shared" si="5"/>
        <v>1</v>
      </c>
      <c r="K15" s="38">
        <f t="shared" si="6"/>
        <v>74.11</v>
      </c>
      <c r="L15" s="38">
        <f t="shared" si="7"/>
        <v>1</v>
      </c>
      <c r="M15" s="38">
        <f t="shared" si="8"/>
        <v>74.11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3.91</v>
      </c>
      <c r="D16" s="38">
        <f t="shared" si="0"/>
        <v>3.5</v>
      </c>
      <c r="E16" s="62">
        <f t="shared" si="1"/>
        <v>13.685</v>
      </c>
      <c r="F16" s="63">
        <v>2</v>
      </c>
      <c r="G16" s="64">
        <f t="shared" si="2"/>
        <v>7.82</v>
      </c>
      <c r="H16" s="38">
        <f t="shared" si="3"/>
        <v>4</v>
      </c>
      <c r="I16" s="38">
        <f t="shared" si="4"/>
        <v>15.64</v>
      </c>
      <c r="J16" s="38">
        <f t="shared" si="5"/>
        <v>8</v>
      </c>
      <c r="K16" s="38">
        <f t="shared" si="6"/>
        <v>31.28</v>
      </c>
      <c r="L16" s="38">
        <f t="shared" si="7"/>
        <v>16</v>
      </c>
      <c r="M16" s="38">
        <f t="shared" si="8"/>
        <v>62.56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0.64</v>
      </c>
      <c r="D17" s="38">
        <f t="shared" si="0"/>
        <v>4.5</v>
      </c>
      <c r="E17" s="62">
        <f t="shared" si="1"/>
        <v>2.88</v>
      </c>
      <c r="F17" s="63">
        <v>3</v>
      </c>
      <c r="G17" s="64">
        <f t="shared" si="2"/>
        <v>1.92</v>
      </c>
      <c r="H17" s="38">
        <f t="shared" si="3"/>
        <v>9</v>
      </c>
      <c r="I17" s="38">
        <f t="shared" si="4"/>
        <v>5.76</v>
      </c>
      <c r="J17" s="38">
        <f t="shared" si="5"/>
        <v>27</v>
      </c>
      <c r="K17" s="38">
        <f t="shared" si="6"/>
        <v>17.28</v>
      </c>
      <c r="L17" s="38">
        <f t="shared" si="7"/>
        <v>81</v>
      </c>
      <c r="M17" s="38">
        <f t="shared" si="8"/>
        <v>51.84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99.99</v>
      </c>
      <c r="D19" s="15"/>
      <c r="E19" s="38">
        <f>SUM(E10:E18)</f>
        <v>231.655</v>
      </c>
      <c r="F19" s="55"/>
      <c r="G19" s="38">
        <f>SUM(G10:G18)</f>
        <v>81.67</v>
      </c>
      <c r="H19" s="15"/>
      <c r="I19" s="38">
        <f>SUM(I10:I18)</f>
        <v>98.330000000000013</v>
      </c>
      <c r="J19" s="15"/>
      <c r="K19" s="38">
        <f>SUM(K10:K18)</f>
        <v>118.57000000000001</v>
      </c>
      <c r="L19" s="15"/>
      <c r="M19" s="38">
        <f>SUM(M10:M18)</f>
        <v>195.17</v>
      </c>
      <c r="N19" s="38">
        <f>G19/C19</f>
        <v>0.81678167816781688</v>
      </c>
      <c r="O19" s="38">
        <f>I19/C19</f>
        <v>0.98339833983398361</v>
      </c>
      <c r="P19" s="38">
        <f>K19/C19</f>
        <v>1.1858185818581859</v>
      </c>
      <c r="Q19" s="38">
        <f>M19/C19</f>
        <v>1.9518951895189518</v>
      </c>
      <c r="R19" s="38">
        <f>P19-3*O19*N19+2*N19^3</f>
        <v>-0.13404376199141921</v>
      </c>
      <c r="S19" s="38">
        <f>Q19-4*N19*P19+6*N19^2*O19-3*N19^4</f>
        <v>0.67881990343467713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2.3167816781678168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56237534622647567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0.37682333741970792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3.7865565682559259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74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0.09</v>
      </c>
      <c r="D10" s="38">
        <f t="shared" ref="D10:D17" si="0">AVERAGE(A10:B10)</f>
        <v>-2.5</v>
      </c>
      <c r="E10" s="62">
        <f t="shared" ref="E10:E17" si="1">C10*D10</f>
        <v>-0.22499999999999998</v>
      </c>
      <c r="F10" s="63">
        <v>-4</v>
      </c>
      <c r="G10" s="64">
        <f t="shared" ref="G10:G17" si="2">C10*F10</f>
        <v>-0.36</v>
      </c>
      <c r="H10" s="38">
        <f t="shared" ref="H10:H17" si="3">F10^2</f>
        <v>16</v>
      </c>
      <c r="I10" s="38">
        <f t="shared" ref="I10:I17" si="4">C10*H10</f>
        <v>1.44</v>
      </c>
      <c r="J10" s="38">
        <f t="shared" ref="J10:J17" si="5">F10^3</f>
        <v>-64</v>
      </c>
      <c r="K10" s="38">
        <f t="shared" ref="K10:K17" si="6">J10*C10</f>
        <v>-5.76</v>
      </c>
      <c r="L10" s="38">
        <f t="shared" ref="L10:L17" si="7">F10^4</f>
        <v>256</v>
      </c>
      <c r="M10" s="38">
        <f t="shared" ref="M10:M17" si="8">C10*L10</f>
        <v>23.04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.16</v>
      </c>
      <c r="D11" s="38">
        <f t="shared" si="0"/>
        <v>-1.5</v>
      </c>
      <c r="E11" s="62">
        <f t="shared" si="1"/>
        <v>-0.24</v>
      </c>
      <c r="F11" s="63">
        <v>-3</v>
      </c>
      <c r="G11" s="64">
        <f t="shared" si="2"/>
        <v>-0.48</v>
      </c>
      <c r="H11" s="38">
        <f t="shared" si="3"/>
        <v>9</v>
      </c>
      <c r="I11" s="38">
        <f t="shared" si="4"/>
        <v>1.44</v>
      </c>
      <c r="J11" s="38">
        <f t="shared" si="5"/>
        <v>-27</v>
      </c>
      <c r="K11" s="38">
        <f t="shared" si="6"/>
        <v>-4.32</v>
      </c>
      <c r="L11" s="38">
        <f t="shared" si="7"/>
        <v>81</v>
      </c>
      <c r="M11" s="38">
        <f t="shared" si="8"/>
        <v>12.96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0.28000000000000003</v>
      </c>
      <c r="D12" s="38">
        <f t="shared" si="0"/>
        <v>-0.5</v>
      </c>
      <c r="E12" s="62">
        <f t="shared" si="1"/>
        <v>-0.14000000000000001</v>
      </c>
      <c r="F12" s="63">
        <v>-2</v>
      </c>
      <c r="G12" s="64">
        <f t="shared" si="2"/>
        <v>-0.56000000000000005</v>
      </c>
      <c r="H12" s="38">
        <f t="shared" si="3"/>
        <v>4</v>
      </c>
      <c r="I12" s="38">
        <f t="shared" si="4"/>
        <v>1.1200000000000001</v>
      </c>
      <c r="J12" s="38">
        <f t="shared" si="5"/>
        <v>-8</v>
      </c>
      <c r="K12" s="38">
        <f t="shared" si="6"/>
        <v>-2.2400000000000002</v>
      </c>
      <c r="L12" s="38">
        <f t="shared" si="7"/>
        <v>16</v>
      </c>
      <c r="M12" s="38">
        <f t="shared" si="8"/>
        <v>4.4800000000000004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1.1599999999999999</v>
      </c>
      <c r="D13" s="38">
        <f t="shared" si="0"/>
        <v>0.5</v>
      </c>
      <c r="E13" s="62">
        <f t="shared" si="1"/>
        <v>0.57999999999999996</v>
      </c>
      <c r="F13" s="63">
        <v>-1</v>
      </c>
      <c r="G13" s="64">
        <f t="shared" si="2"/>
        <v>-1.1599999999999999</v>
      </c>
      <c r="H13" s="38">
        <f t="shared" si="3"/>
        <v>1</v>
      </c>
      <c r="I13" s="38">
        <f t="shared" si="4"/>
        <v>1.1599999999999999</v>
      </c>
      <c r="J13" s="38">
        <f t="shared" si="5"/>
        <v>-1</v>
      </c>
      <c r="K13" s="38">
        <f t="shared" si="6"/>
        <v>-1.1599999999999999</v>
      </c>
      <c r="L13" s="38">
        <f t="shared" si="7"/>
        <v>1</v>
      </c>
      <c r="M13" s="38">
        <f t="shared" si="8"/>
        <v>1.1599999999999999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13.63</v>
      </c>
      <c r="D14" s="38">
        <f t="shared" si="0"/>
        <v>1.5</v>
      </c>
      <c r="E14" s="62">
        <f t="shared" si="1"/>
        <v>20.445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72.650000000000006</v>
      </c>
      <c r="D15" s="38">
        <f t="shared" si="0"/>
        <v>2.5</v>
      </c>
      <c r="E15" s="62">
        <f t="shared" si="1"/>
        <v>181.625</v>
      </c>
      <c r="F15" s="63">
        <v>1</v>
      </c>
      <c r="G15" s="64">
        <f t="shared" si="2"/>
        <v>72.650000000000006</v>
      </c>
      <c r="H15" s="38">
        <f t="shared" si="3"/>
        <v>1</v>
      </c>
      <c r="I15" s="38">
        <f t="shared" si="4"/>
        <v>72.650000000000006</v>
      </c>
      <c r="J15" s="38">
        <f t="shared" si="5"/>
        <v>1</v>
      </c>
      <c r="K15" s="38">
        <f t="shared" si="6"/>
        <v>72.650000000000006</v>
      </c>
      <c r="L15" s="38">
        <f t="shared" si="7"/>
        <v>1</v>
      </c>
      <c r="M15" s="38">
        <f t="shared" si="8"/>
        <v>72.650000000000006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10.050000000000001</v>
      </c>
      <c r="D16" s="38">
        <f t="shared" si="0"/>
        <v>3.5</v>
      </c>
      <c r="E16" s="62">
        <f t="shared" si="1"/>
        <v>35.175000000000004</v>
      </c>
      <c r="F16" s="63">
        <v>2</v>
      </c>
      <c r="G16" s="64">
        <f t="shared" si="2"/>
        <v>20.100000000000001</v>
      </c>
      <c r="H16" s="38">
        <f t="shared" si="3"/>
        <v>4</v>
      </c>
      <c r="I16" s="38">
        <f t="shared" si="4"/>
        <v>40.200000000000003</v>
      </c>
      <c r="J16" s="38">
        <f t="shared" si="5"/>
        <v>8</v>
      </c>
      <c r="K16" s="38">
        <f t="shared" si="6"/>
        <v>80.400000000000006</v>
      </c>
      <c r="L16" s="38">
        <f t="shared" si="7"/>
        <v>16</v>
      </c>
      <c r="M16" s="38">
        <f t="shared" si="8"/>
        <v>160.80000000000001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1.93</v>
      </c>
      <c r="D17" s="38">
        <f t="shared" si="0"/>
        <v>4.5</v>
      </c>
      <c r="E17" s="62">
        <f t="shared" si="1"/>
        <v>8.6850000000000005</v>
      </c>
      <c r="F17" s="63">
        <v>3</v>
      </c>
      <c r="G17" s="64">
        <f t="shared" si="2"/>
        <v>5.79</v>
      </c>
      <c r="H17" s="38">
        <f t="shared" si="3"/>
        <v>9</v>
      </c>
      <c r="I17" s="38">
        <f t="shared" si="4"/>
        <v>17.37</v>
      </c>
      <c r="J17" s="38">
        <f t="shared" si="5"/>
        <v>27</v>
      </c>
      <c r="K17" s="38">
        <f t="shared" si="6"/>
        <v>52.11</v>
      </c>
      <c r="L17" s="38">
        <f t="shared" si="7"/>
        <v>81</v>
      </c>
      <c r="M17" s="38">
        <f t="shared" si="8"/>
        <v>156.32999999999998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99.95</v>
      </c>
      <c r="D19" s="15"/>
      <c r="E19" s="38">
        <f>SUM(E10:E18)</f>
        <v>245.90500000000003</v>
      </c>
      <c r="F19" s="55"/>
      <c r="G19" s="38">
        <f>SUM(G10:G18)</f>
        <v>95.98</v>
      </c>
      <c r="H19" s="15"/>
      <c r="I19" s="38">
        <f>SUM(I10:I18)</f>
        <v>135.38</v>
      </c>
      <c r="J19" s="15"/>
      <c r="K19" s="38">
        <f>SUM(K10:K18)</f>
        <v>191.68</v>
      </c>
      <c r="L19" s="15"/>
      <c r="M19" s="38">
        <f>SUM(M10:M18)</f>
        <v>431.42</v>
      </c>
      <c r="N19" s="38">
        <f>G19/C19</f>
        <v>0.96028014007003504</v>
      </c>
      <c r="O19" s="38">
        <f>I19/C19</f>
        <v>1.3544772386193096</v>
      </c>
      <c r="P19" s="38">
        <f>K19/C19</f>
        <v>1.9177588794397198</v>
      </c>
      <c r="Q19" s="38">
        <f>M19/C19</f>
        <v>4.3163581790895451</v>
      </c>
      <c r="R19" s="38">
        <f>P19-3*O19*N19+2*N19^3</f>
        <v>-0.21325238321819628</v>
      </c>
      <c r="S19" s="38">
        <f>Q19-4*N19*P19+6*N19^2*O19-3*N19^4</f>
        <v>1.8930890992646909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2.4602801400700351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65752512591260226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0.37508253139819558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7.1279521843417406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26"/>
  <sheetViews>
    <sheetView showGridLines="0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ColWidth="16.33203125" defaultRowHeight="18" customHeight="1" x14ac:dyDescent="0.25"/>
  <cols>
    <col min="1" max="256" width="16.33203125" style="75" customWidth="1"/>
  </cols>
  <sheetData>
    <row r="1" spans="1:29" ht="20.7" customHeight="1" x14ac:dyDescent="0.25">
      <c r="A1" s="40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ht="20.7" customHeight="1" x14ac:dyDescent="0.25">
      <c r="A2" s="41"/>
      <c r="B2" s="4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2.9" customHeight="1" x14ac:dyDescent="0.25">
      <c r="A3" s="43" t="s">
        <v>50</v>
      </c>
      <c r="B3" s="44" t="s">
        <v>51</v>
      </c>
      <c r="C3" s="36" t="s">
        <v>52</v>
      </c>
      <c r="D3" s="36" t="s">
        <v>53</v>
      </c>
      <c r="E3" s="36" t="s">
        <v>54</v>
      </c>
      <c r="F3" s="36" t="s">
        <v>55</v>
      </c>
      <c r="G3" s="36" t="s">
        <v>56</v>
      </c>
      <c r="H3" s="36" t="s">
        <v>57</v>
      </c>
      <c r="I3" s="36" t="s">
        <v>58</v>
      </c>
      <c r="J3" s="36" t="s">
        <v>59</v>
      </c>
      <c r="K3" s="36" t="s">
        <v>60</v>
      </c>
      <c r="L3" s="36" t="s">
        <v>61</v>
      </c>
      <c r="M3" s="36" t="s">
        <v>62</v>
      </c>
      <c r="N3" s="36" t="s">
        <v>63</v>
      </c>
      <c r="O3" s="36" t="s">
        <v>64</v>
      </c>
      <c r="P3" s="36" t="s">
        <v>65</v>
      </c>
      <c r="Q3" s="36" t="s">
        <v>66</v>
      </c>
      <c r="R3" s="36" t="s">
        <v>67</v>
      </c>
      <c r="S3" s="36" t="s">
        <v>68</v>
      </c>
      <c r="T3" s="36" t="s">
        <v>69</v>
      </c>
      <c r="U3" s="36" t="s">
        <v>70</v>
      </c>
      <c r="V3" s="36" t="s">
        <v>71</v>
      </c>
      <c r="W3" s="36" t="s">
        <v>72</v>
      </c>
      <c r="X3" s="36" t="s">
        <v>73</v>
      </c>
      <c r="Y3" s="36" t="s">
        <v>74</v>
      </c>
      <c r="Z3" s="36" t="s">
        <v>75</v>
      </c>
      <c r="AA3" s="36" t="s">
        <v>76</v>
      </c>
      <c r="AB3" s="36" t="s">
        <v>77</v>
      </c>
      <c r="AC3" s="36" t="s">
        <v>78</v>
      </c>
    </row>
    <row r="4" spans="1:29" ht="20.399999999999999" customHeight="1" x14ac:dyDescent="0.25">
      <c r="A4" s="45"/>
      <c r="B4" s="14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 ht="20.399999999999999" customHeight="1" x14ac:dyDescent="0.25">
      <c r="A5" s="45"/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46" t="s">
        <v>79</v>
      </c>
    </row>
    <row r="6" spans="1:29" ht="20.7" customHeight="1" x14ac:dyDescent="0.25">
      <c r="A6" s="47"/>
      <c r="B6" s="48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50" t="s">
        <v>80</v>
      </c>
    </row>
    <row r="7" spans="1:29" ht="13.65" customHeight="1" x14ac:dyDescent="0.25">
      <c r="A7" s="51" t="s">
        <v>81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ht="20.7" customHeight="1" x14ac:dyDescent="0.25">
      <c r="A8" s="53"/>
      <c r="B8" s="54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</row>
    <row r="9" spans="1:29" ht="20.7" customHeight="1" x14ac:dyDescent="0.25">
      <c r="A9" s="56" t="s">
        <v>82</v>
      </c>
      <c r="B9" s="57"/>
      <c r="C9" s="36" t="s">
        <v>102</v>
      </c>
      <c r="D9" s="36" t="s">
        <v>84</v>
      </c>
      <c r="E9" s="36" t="s">
        <v>85</v>
      </c>
      <c r="F9" s="58" t="s">
        <v>86</v>
      </c>
      <c r="G9" s="36" t="s">
        <v>87</v>
      </c>
      <c r="H9" s="36" t="s">
        <v>88</v>
      </c>
      <c r="I9" s="36" t="s">
        <v>89</v>
      </c>
      <c r="J9" s="36" t="s">
        <v>90</v>
      </c>
      <c r="K9" s="36" t="s">
        <v>91</v>
      </c>
      <c r="L9" s="36" t="s">
        <v>92</v>
      </c>
      <c r="M9" s="36" t="s">
        <v>9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ht="21" customHeight="1" x14ac:dyDescent="0.25">
      <c r="A10" s="59">
        <v>-3</v>
      </c>
      <c r="B10" s="60">
        <v>-2</v>
      </c>
      <c r="C10" s="61">
        <v>1.1299999999999999</v>
      </c>
      <c r="D10" s="38">
        <f t="shared" ref="D10:D17" si="0">AVERAGE(A10:B10)</f>
        <v>-2.5</v>
      </c>
      <c r="E10" s="62">
        <f t="shared" ref="E10:E17" si="1">C10*D10</f>
        <v>-2.8249999999999997</v>
      </c>
      <c r="F10" s="63">
        <v>-4</v>
      </c>
      <c r="G10" s="64">
        <f t="shared" ref="G10:G17" si="2">C10*F10</f>
        <v>-4.5199999999999996</v>
      </c>
      <c r="H10" s="38">
        <f t="shared" ref="H10:H17" si="3">F10^2</f>
        <v>16</v>
      </c>
      <c r="I10" s="38">
        <f t="shared" ref="I10:I17" si="4">C10*H10</f>
        <v>18.079999999999998</v>
      </c>
      <c r="J10" s="38">
        <f t="shared" ref="J10:J17" si="5">F10^3</f>
        <v>-64</v>
      </c>
      <c r="K10" s="38">
        <f t="shared" ref="K10:K17" si="6">J10*C10</f>
        <v>-72.319999999999993</v>
      </c>
      <c r="L10" s="38">
        <f t="shared" ref="L10:L17" si="7">F10^4</f>
        <v>256</v>
      </c>
      <c r="M10" s="38">
        <f t="shared" ref="M10:M17" si="8">C10*L10</f>
        <v>289.27999999999997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ht="21" customHeight="1" x14ac:dyDescent="0.25">
      <c r="A11" s="65">
        <v>-2</v>
      </c>
      <c r="B11" s="66">
        <v>-1</v>
      </c>
      <c r="C11" s="61">
        <v>0.88</v>
      </c>
      <c r="D11" s="38">
        <f t="shared" si="0"/>
        <v>-1.5</v>
      </c>
      <c r="E11" s="62">
        <f t="shared" si="1"/>
        <v>-1.32</v>
      </c>
      <c r="F11" s="63">
        <v>-3</v>
      </c>
      <c r="G11" s="64">
        <f t="shared" si="2"/>
        <v>-2.64</v>
      </c>
      <c r="H11" s="38">
        <f t="shared" si="3"/>
        <v>9</v>
      </c>
      <c r="I11" s="38">
        <f t="shared" si="4"/>
        <v>7.92</v>
      </c>
      <c r="J11" s="38">
        <f t="shared" si="5"/>
        <v>-27</v>
      </c>
      <c r="K11" s="38">
        <f t="shared" si="6"/>
        <v>-23.76</v>
      </c>
      <c r="L11" s="38">
        <f t="shared" si="7"/>
        <v>81</v>
      </c>
      <c r="M11" s="38">
        <f t="shared" si="8"/>
        <v>71.28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 ht="21" customHeight="1" x14ac:dyDescent="0.25">
      <c r="A12" s="65">
        <v>-1</v>
      </c>
      <c r="B12" s="66">
        <v>0</v>
      </c>
      <c r="C12" s="61">
        <v>1.66</v>
      </c>
      <c r="D12" s="38">
        <f t="shared" si="0"/>
        <v>-0.5</v>
      </c>
      <c r="E12" s="62">
        <f t="shared" si="1"/>
        <v>-0.83</v>
      </c>
      <c r="F12" s="63">
        <v>-2</v>
      </c>
      <c r="G12" s="64">
        <f t="shared" si="2"/>
        <v>-3.32</v>
      </c>
      <c r="H12" s="38">
        <f t="shared" si="3"/>
        <v>4</v>
      </c>
      <c r="I12" s="38">
        <f t="shared" si="4"/>
        <v>6.64</v>
      </c>
      <c r="J12" s="38">
        <f t="shared" si="5"/>
        <v>-8</v>
      </c>
      <c r="K12" s="38">
        <f t="shared" si="6"/>
        <v>-13.28</v>
      </c>
      <c r="L12" s="38">
        <f t="shared" si="7"/>
        <v>16</v>
      </c>
      <c r="M12" s="38">
        <f t="shared" si="8"/>
        <v>26.56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ht="21" customHeight="1" x14ac:dyDescent="0.25">
      <c r="A13" s="65">
        <v>0</v>
      </c>
      <c r="B13" s="66">
        <v>1</v>
      </c>
      <c r="C13" s="61">
        <v>8.19</v>
      </c>
      <c r="D13" s="38">
        <f t="shared" si="0"/>
        <v>0.5</v>
      </c>
      <c r="E13" s="62">
        <f t="shared" si="1"/>
        <v>4.0949999999999998</v>
      </c>
      <c r="F13" s="63">
        <v>-1</v>
      </c>
      <c r="G13" s="64">
        <f t="shared" si="2"/>
        <v>-8.19</v>
      </c>
      <c r="H13" s="38">
        <f t="shared" si="3"/>
        <v>1</v>
      </c>
      <c r="I13" s="38">
        <f t="shared" si="4"/>
        <v>8.19</v>
      </c>
      <c r="J13" s="38">
        <f t="shared" si="5"/>
        <v>-1</v>
      </c>
      <c r="K13" s="38">
        <f t="shared" si="6"/>
        <v>-8.19</v>
      </c>
      <c r="L13" s="38">
        <f t="shared" si="7"/>
        <v>1</v>
      </c>
      <c r="M13" s="38">
        <f t="shared" si="8"/>
        <v>8.19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 ht="21" customHeight="1" x14ac:dyDescent="0.25">
      <c r="A14" s="65">
        <v>1</v>
      </c>
      <c r="B14" s="66">
        <v>2</v>
      </c>
      <c r="C14" s="61">
        <v>43.31</v>
      </c>
      <c r="D14" s="38">
        <f t="shared" si="0"/>
        <v>1.5</v>
      </c>
      <c r="E14" s="62">
        <f t="shared" si="1"/>
        <v>64.965000000000003</v>
      </c>
      <c r="F14" s="63">
        <v>0</v>
      </c>
      <c r="G14" s="64">
        <f t="shared" si="2"/>
        <v>0</v>
      </c>
      <c r="H14" s="38">
        <f t="shared" si="3"/>
        <v>0</v>
      </c>
      <c r="I14" s="38">
        <f t="shared" si="4"/>
        <v>0</v>
      </c>
      <c r="J14" s="38">
        <f t="shared" si="5"/>
        <v>0</v>
      </c>
      <c r="K14" s="38">
        <f t="shared" si="6"/>
        <v>0</v>
      </c>
      <c r="L14" s="38">
        <f t="shared" si="7"/>
        <v>0</v>
      </c>
      <c r="M14" s="38">
        <f t="shared" si="8"/>
        <v>0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 ht="21" customHeight="1" x14ac:dyDescent="0.25">
      <c r="A15" s="65">
        <v>2</v>
      </c>
      <c r="B15" s="66">
        <v>3</v>
      </c>
      <c r="C15" s="61">
        <v>42.55</v>
      </c>
      <c r="D15" s="38">
        <f t="shared" si="0"/>
        <v>2.5</v>
      </c>
      <c r="E15" s="62">
        <f t="shared" si="1"/>
        <v>106.375</v>
      </c>
      <c r="F15" s="63">
        <v>1</v>
      </c>
      <c r="G15" s="64">
        <f t="shared" si="2"/>
        <v>42.55</v>
      </c>
      <c r="H15" s="38">
        <f t="shared" si="3"/>
        <v>1</v>
      </c>
      <c r="I15" s="38">
        <f t="shared" si="4"/>
        <v>42.55</v>
      </c>
      <c r="J15" s="38">
        <f t="shared" si="5"/>
        <v>1</v>
      </c>
      <c r="K15" s="38">
        <f t="shared" si="6"/>
        <v>42.55</v>
      </c>
      <c r="L15" s="38">
        <f t="shared" si="7"/>
        <v>1</v>
      </c>
      <c r="M15" s="38">
        <f t="shared" si="8"/>
        <v>42.55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 ht="21" customHeight="1" x14ac:dyDescent="0.25">
      <c r="A16" s="65">
        <v>3</v>
      </c>
      <c r="B16" s="66">
        <v>4</v>
      </c>
      <c r="C16" s="61">
        <v>1.1299999999999999</v>
      </c>
      <c r="D16" s="38">
        <f t="shared" si="0"/>
        <v>3.5</v>
      </c>
      <c r="E16" s="62">
        <f t="shared" si="1"/>
        <v>3.9549999999999996</v>
      </c>
      <c r="F16" s="63">
        <v>2</v>
      </c>
      <c r="G16" s="64">
        <f t="shared" si="2"/>
        <v>2.2599999999999998</v>
      </c>
      <c r="H16" s="38">
        <f t="shared" si="3"/>
        <v>4</v>
      </c>
      <c r="I16" s="38">
        <f t="shared" si="4"/>
        <v>4.5199999999999996</v>
      </c>
      <c r="J16" s="38">
        <f t="shared" si="5"/>
        <v>8</v>
      </c>
      <c r="K16" s="38">
        <f t="shared" si="6"/>
        <v>9.0399999999999991</v>
      </c>
      <c r="L16" s="38">
        <f t="shared" si="7"/>
        <v>16</v>
      </c>
      <c r="M16" s="38">
        <f t="shared" si="8"/>
        <v>18.079999999999998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ht="21" customHeight="1" x14ac:dyDescent="0.25">
      <c r="A17" s="65">
        <v>4</v>
      </c>
      <c r="B17" s="66">
        <v>5</v>
      </c>
      <c r="C17" s="61">
        <v>0.16</v>
      </c>
      <c r="D17" s="38">
        <f t="shared" si="0"/>
        <v>4.5</v>
      </c>
      <c r="E17" s="62">
        <f t="shared" si="1"/>
        <v>0.72</v>
      </c>
      <c r="F17" s="63">
        <v>3</v>
      </c>
      <c r="G17" s="64">
        <f t="shared" si="2"/>
        <v>0.48</v>
      </c>
      <c r="H17" s="38">
        <f t="shared" si="3"/>
        <v>9</v>
      </c>
      <c r="I17" s="38">
        <f t="shared" si="4"/>
        <v>1.44</v>
      </c>
      <c r="J17" s="38">
        <f t="shared" si="5"/>
        <v>27</v>
      </c>
      <c r="K17" s="38">
        <f t="shared" si="6"/>
        <v>4.32</v>
      </c>
      <c r="L17" s="38">
        <f t="shared" si="7"/>
        <v>81</v>
      </c>
      <c r="M17" s="38">
        <f t="shared" si="8"/>
        <v>12.96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ht="21" customHeight="1" x14ac:dyDescent="0.35">
      <c r="A18" s="65"/>
      <c r="B18" s="66"/>
      <c r="C18" s="67"/>
      <c r="D18" s="67"/>
      <c r="E18" s="68"/>
      <c r="F18" s="69"/>
      <c r="G18" s="70"/>
      <c r="H18" s="67"/>
      <c r="I18" s="67"/>
      <c r="J18" s="67"/>
      <c r="K18" s="67"/>
      <c r="L18" s="67"/>
      <c r="M18" s="67"/>
      <c r="N18" s="36" t="s">
        <v>94</v>
      </c>
      <c r="O18" s="36" t="s">
        <v>95</v>
      </c>
      <c r="P18" s="36" t="s">
        <v>96</v>
      </c>
      <c r="Q18" s="36" t="s">
        <v>97</v>
      </c>
      <c r="R18" s="36" t="s">
        <v>98</v>
      </c>
      <c r="S18" s="36" t="s">
        <v>99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 ht="20.7" customHeight="1" x14ac:dyDescent="0.25">
      <c r="A19" s="45"/>
      <c r="B19" s="44" t="s">
        <v>100</v>
      </c>
      <c r="C19" s="38">
        <f>SUM(C10:C18)</f>
        <v>99.009999999999991</v>
      </c>
      <c r="D19" s="15"/>
      <c r="E19" s="38">
        <f>SUM(E10:E18)</f>
        <v>175.13500000000002</v>
      </c>
      <c r="F19" s="55"/>
      <c r="G19" s="38">
        <f>SUM(G10:G18)</f>
        <v>26.619999999999994</v>
      </c>
      <c r="H19" s="15"/>
      <c r="I19" s="38">
        <f>SUM(I10:I18)</f>
        <v>89.339999999999989</v>
      </c>
      <c r="J19" s="15"/>
      <c r="K19" s="38">
        <f>SUM(K10:K18)</f>
        <v>-61.640000000000008</v>
      </c>
      <c r="L19" s="15"/>
      <c r="M19" s="38">
        <f>SUM(M10:M18)</f>
        <v>468.89999999999992</v>
      </c>
      <c r="N19" s="38">
        <f>G19/C19</f>
        <v>0.26886173113826883</v>
      </c>
      <c r="O19" s="38">
        <f>I19/C19</f>
        <v>0.90233309766690228</v>
      </c>
      <c r="P19" s="38">
        <f>K19/C19</f>
        <v>-0.62256337743662271</v>
      </c>
      <c r="Q19" s="38">
        <f>M19/C19</f>
        <v>4.7358852641147351</v>
      </c>
      <c r="R19" s="38">
        <f>P19-3*O19*N19+2*N19^3</f>
        <v>-1.311501676329871</v>
      </c>
      <c r="S19" s="38">
        <f>Q19-4*N19*P19+6*N19^2*O19-3*N19^4</f>
        <v>5.7811027780389148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ht="20.399999999999999" customHeight="1" x14ac:dyDescent="0.25">
      <c r="A20" s="45"/>
      <c r="B20" s="60"/>
      <c r="C20" s="38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 ht="20.399999999999999" customHeight="1" x14ac:dyDescent="0.25">
      <c r="A21" s="45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ht="20.399999999999999" customHeight="1" x14ac:dyDescent="0.25">
      <c r="A22" s="45"/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ht="20.399999999999999" customHeight="1" x14ac:dyDescent="0.25">
      <c r="A23" s="45"/>
      <c r="B23" s="44" t="s">
        <v>45</v>
      </c>
      <c r="C23" s="38">
        <f>E19/C19</f>
        <v>1.7688617311382693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ht="20.399999999999999" customHeight="1" x14ac:dyDescent="0.25">
      <c r="A24" s="45"/>
      <c r="B24" s="44" t="s">
        <v>46</v>
      </c>
      <c r="C24" s="37">
        <f>SQRT(O19-N19^2)</f>
        <v>0.91106885974455054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</row>
    <row r="25" spans="1:29" ht="20.399999999999999" customHeight="1" x14ac:dyDescent="0.25">
      <c r="A25" s="45"/>
      <c r="B25" s="44" t="s">
        <v>47</v>
      </c>
      <c r="C25" s="37">
        <f>R19/C24^3/2</f>
        <v>-0.8671320653593404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.399999999999999" customHeight="1" x14ac:dyDescent="0.25">
      <c r="A26" s="45"/>
      <c r="B26" s="44" t="s">
        <v>48</v>
      </c>
      <c r="C26" s="38">
        <f>S19/C24^4-3</f>
        <v>5.3908484936036061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1-30 results - Table 1</vt:lpstr>
      <vt:lpstr>1-30 results - Table 2</vt:lpstr>
      <vt:lpstr>1-30 results - Drawings</vt:lpstr>
      <vt:lpstr>MB-001</vt:lpstr>
      <vt:lpstr>MB-002</vt:lpstr>
      <vt:lpstr>MB-003</vt:lpstr>
      <vt:lpstr>MB-004</vt:lpstr>
      <vt:lpstr>MB-005</vt:lpstr>
      <vt:lpstr>MB-006</vt:lpstr>
      <vt:lpstr>MB-007</vt:lpstr>
      <vt:lpstr>MB-008</vt:lpstr>
      <vt:lpstr>MB-009</vt:lpstr>
      <vt:lpstr>MB-010</vt:lpstr>
      <vt:lpstr>MB-011</vt:lpstr>
      <vt:lpstr>MB-012</vt:lpstr>
      <vt:lpstr>MB-013</vt:lpstr>
      <vt:lpstr>MB-014</vt:lpstr>
      <vt:lpstr>MB-015</vt:lpstr>
      <vt:lpstr>MB-016</vt:lpstr>
      <vt:lpstr>MB-017</vt:lpstr>
      <vt:lpstr>MB-018</vt:lpstr>
      <vt:lpstr>MB-019</vt:lpstr>
      <vt:lpstr>MB-020</vt:lpstr>
      <vt:lpstr>MB-021</vt:lpstr>
      <vt:lpstr>MB-022</vt:lpstr>
      <vt:lpstr>MB-023</vt:lpstr>
      <vt:lpstr>MB-024</vt:lpstr>
      <vt:lpstr>MB-025</vt:lpstr>
      <vt:lpstr>MB-026</vt:lpstr>
      <vt:lpstr>MB-027</vt:lpstr>
      <vt:lpstr>MB-028</vt:lpstr>
      <vt:lpstr>MB-029</vt:lpstr>
      <vt:lpstr>MB-03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r. Louis Zachos</cp:lastModifiedBy>
  <dcterms:modified xsi:type="dcterms:W3CDTF">2019-03-14T08:27:42Z</dcterms:modified>
</cp:coreProperties>
</file>